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/>
  <mc:AlternateContent xmlns:mc="http://schemas.openxmlformats.org/markup-compatibility/2006">
    <mc:Choice Requires="x15">
      <x15ac:absPath xmlns:x15ac="http://schemas.microsoft.com/office/spreadsheetml/2010/11/ac" url="https://bham-my.sharepoint.com/personal/a_d_southam_bham_ac_uk/Documents/ME/HNC/Cancer tissue/HILIC_HNSCC_paper_Oct2024/Post_review/Accepted version/"/>
    </mc:Choice>
  </mc:AlternateContent>
  <xr:revisionPtr revIDLastSave="467" documentId="8_{70B67D38-C9F7-4F41-8B54-262A9258A1F5}" xr6:coauthVersionLast="47" xr6:coauthVersionMax="47" xr10:uidLastSave="{2E3CF4BF-8BB1-4C08-B57D-04909F8F4529}"/>
  <bookViews>
    <workbookView xWindow="-120" yWindow="-120" windowWidth="29040" windowHeight="15840" xr2:uid="{E07C1220-A596-49A0-A10A-BB3DF2A0C16A}"/>
  </bookViews>
  <sheets>
    <sheet name="Table_S3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8" uniqueCount="158">
  <si>
    <t>Peak XCMS identifier</t>
  </si>
  <si>
    <t>Ion mode</t>
  </si>
  <si>
    <t>Metabolite annotation</t>
  </si>
  <si>
    <t>Ionform</t>
  </si>
  <si>
    <t>m/z in HNSCC data</t>
  </si>
  <si>
    <t>Accurate m/z</t>
  </si>
  <si>
    <t>Mass error (ppm) between HNSCC data and accurate m/z</t>
  </si>
  <si>
    <t>Mean peak area in HNSCC dataset</t>
  </si>
  <si>
    <t>HNSCC retention time [RT] (s)</t>
  </si>
  <si>
    <t>The slide number(s) in Figure S1 describing the annotation</t>
  </si>
  <si>
    <t>MSI level of the annotation</t>
  </si>
  <si>
    <t>3 group ANOVA FDR q value</t>
  </si>
  <si>
    <t>HSD posthoc p value (C - E)</t>
  </si>
  <si>
    <t>HSD posthoc p value (C - N)</t>
  </si>
  <si>
    <t>HSD posthoc p value (E - N)</t>
  </si>
  <si>
    <t>Missing values in N phenotype</t>
  </si>
  <si>
    <t>Missing values in E phenotype</t>
  </si>
  <si>
    <t>Missing values in C phenotype</t>
  </si>
  <si>
    <t>Fold change (C/E)</t>
  </si>
  <si>
    <t>Fold change (C/N)</t>
  </si>
  <si>
    <t>Fold change (E/N)</t>
  </si>
  <si>
    <t>Lower CI (95%): Fold change (C/E)</t>
  </si>
  <si>
    <t>Lower CI (95%): Fold change (C/N)</t>
  </si>
  <si>
    <t>Lower CI (95%): Fold change (E/N)</t>
  </si>
  <si>
    <t>M282T393</t>
  </si>
  <si>
    <t>POSITIVE</t>
  </si>
  <si>
    <t>1-Methyladenosine</t>
  </si>
  <si>
    <t>[M+H]+</t>
  </si>
  <si>
    <t>M137T353_2</t>
  </si>
  <si>
    <t>1-methylnicotinamide</t>
  </si>
  <si>
    <t>[M-e]+</t>
  </si>
  <si>
    <t>M298T61_2</t>
  </si>
  <si>
    <t>5'-Methylthioadenosine</t>
  </si>
  <si>
    <t>M268T129</t>
  </si>
  <si>
    <t>Adenosine</t>
  </si>
  <si>
    <t>M346T484</t>
  </si>
  <si>
    <t>NEGATIVE</t>
  </si>
  <si>
    <t>Adenosine monophosphate</t>
  </si>
  <si>
    <t>[M-H]-</t>
  </si>
  <si>
    <t>M157T204_1</t>
  </si>
  <si>
    <t>Allantoin</t>
  </si>
  <si>
    <t>M118T415_2</t>
  </si>
  <si>
    <t>Betaine</t>
  </si>
  <si>
    <t>M162T455_3</t>
  </si>
  <si>
    <t>Carnitine</t>
  </si>
  <si>
    <t>M227T539</t>
  </si>
  <si>
    <t>Carnosine</t>
  </si>
  <si>
    <t>M489T588</t>
  </si>
  <si>
    <t>CDP-choline</t>
  </si>
  <si>
    <t>M104T309_3</t>
  </si>
  <si>
    <t>Choline</t>
  </si>
  <si>
    <t>M252T93</t>
  </si>
  <si>
    <t>Deoxyadenosine</t>
  </si>
  <si>
    <t>M266T290</t>
  </si>
  <si>
    <t>Deoxyguanosine</t>
  </si>
  <si>
    <t>M251T163</t>
  </si>
  <si>
    <t>Deoxyinosine</t>
  </si>
  <si>
    <t>M203T515_1</t>
  </si>
  <si>
    <r>
      <t xml:space="preserve">Dimethylarginine (Asymmetric </t>
    </r>
    <r>
      <rPr>
        <b/>
        <i/>
        <sz val="11"/>
        <color rgb="FF000000"/>
        <rFont val="Calibri"/>
        <family val="2"/>
      </rPr>
      <t xml:space="preserve">or </t>
    </r>
    <r>
      <rPr>
        <sz val="11"/>
        <color rgb="FF000000"/>
        <rFont val="Calibri"/>
        <family val="2"/>
      </rPr>
      <t>Symmetric)</t>
    </r>
  </si>
  <si>
    <t>M104T425</t>
  </si>
  <si>
    <t>Dimethylglycine</t>
  </si>
  <si>
    <t>M440T427</t>
  </si>
  <si>
    <t>Folic acid</t>
  </si>
  <si>
    <t>M179T424_2</t>
  </si>
  <si>
    <t>Glucose</t>
  </si>
  <si>
    <t>M152T288_2</t>
  </si>
  <si>
    <t>Guanine</t>
  </si>
  <si>
    <t>M284T358_1</t>
  </si>
  <si>
    <t>Guanosine</t>
  </si>
  <si>
    <t>M362T516</t>
  </si>
  <si>
    <t>Guanosine monophosphate</t>
  </si>
  <si>
    <t>M112T469</t>
  </si>
  <si>
    <t>Histamine</t>
  </si>
  <si>
    <t>M137T143_2</t>
  </si>
  <si>
    <t>Hypoxanthine</t>
  </si>
  <si>
    <t>M269T260</t>
  </si>
  <si>
    <t>Inosine</t>
  </si>
  <si>
    <t>M347T498</t>
  </si>
  <si>
    <t>Inosinic acid (IMP)</t>
  </si>
  <si>
    <t>M204T426_2</t>
  </si>
  <si>
    <t>L-Acetylcarnitine</t>
  </si>
  <si>
    <t>M90T442</t>
  </si>
  <si>
    <t>L-Alanine</t>
  </si>
  <si>
    <t>M175T525_2</t>
  </si>
  <si>
    <t>L-Arginine</t>
  </si>
  <si>
    <t>M223T555</t>
  </si>
  <si>
    <t>L-Cystathionine</t>
  </si>
  <si>
    <t>M146T484_3</t>
  </si>
  <si>
    <t>L-Glutamic acid</t>
  </si>
  <si>
    <t>M147T468_2</t>
  </si>
  <si>
    <t>L-Glutamine</t>
  </si>
  <si>
    <t>M76T459</t>
  </si>
  <si>
    <t>L-Glycine</t>
  </si>
  <si>
    <t>M156T544_2</t>
  </si>
  <si>
    <t>L-Histidine</t>
  </si>
  <si>
    <t>M209T352</t>
  </si>
  <si>
    <t>L-Kynurenine</t>
  </si>
  <si>
    <t>M147T535_2</t>
  </si>
  <si>
    <t>L-Lysine</t>
  </si>
  <si>
    <t>M150T395_2</t>
  </si>
  <si>
    <t>L-Methionine</t>
  </si>
  <si>
    <t>M116T424_2</t>
  </si>
  <si>
    <t>L-Proline</t>
  </si>
  <si>
    <t>M104T471_2</t>
  </si>
  <si>
    <t>L-Serine</t>
  </si>
  <si>
    <t>M205T346_2</t>
  </si>
  <si>
    <t>L-Tryptophan</t>
  </si>
  <si>
    <t>M298T212</t>
  </si>
  <si>
    <t>Methylguanosine (1)</t>
  </si>
  <si>
    <t>M298T295</t>
  </si>
  <si>
    <t>Methylguanosine (2)</t>
  </si>
  <si>
    <t>M126T423</t>
  </si>
  <si>
    <t>Methylhistamine</t>
  </si>
  <si>
    <t>M188T511_2</t>
  </si>
  <si>
    <t>N1-Acetylspermidine</t>
  </si>
  <si>
    <t>M189T561</t>
  </si>
  <si>
    <t>N6,N6,N6-Trimethyl-L-lysine</t>
  </si>
  <si>
    <t>M282T83</t>
  </si>
  <si>
    <t>N6-Methyladenosine</t>
  </si>
  <si>
    <t>M269T471</t>
  </si>
  <si>
    <t>N-Acetyl-L-carnosine</t>
  </si>
  <si>
    <t>M123T47_3</t>
  </si>
  <si>
    <t>Niacinamide</t>
  </si>
  <si>
    <t>M133T537_1</t>
  </si>
  <si>
    <t>Ornithine</t>
  </si>
  <si>
    <t>M613T593</t>
  </si>
  <si>
    <t>Oxidized glutathione (GSSG)</t>
  </si>
  <si>
    <t>M212T563</t>
  </si>
  <si>
    <t>Phosphocreatine</t>
  </si>
  <si>
    <t>M89T518</t>
  </si>
  <si>
    <t>Putrescine</t>
  </si>
  <si>
    <t>M308T495_2</t>
  </si>
  <si>
    <t>Reduced Glutathione (GSH)</t>
  </si>
  <si>
    <t>M385T467</t>
  </si>
  <si>
    <t>S-Adenosylhomocysteine</t>
  </si>
  <si>
    <t>M399T560</t>
  </si>
  <si>
    <t>S-Adenosylmethionine</t>
  </si>
  <si>
    <t>M151T198_2</t>
  </si>
  <si>
    <t>Xanthine</t>
  </si>
  <si>
    <t>Upper CI (95%): Fold change (C/E)</t>
  </si>
  <si>
    <t>Upper CI (95%): Fold change (C/N)</t>
  </si>
  <si>
    <t>Upper CI (95%): Fold change (E/N)</t>
  </si>
  <si>
    <t>RT difference to chemical standard (s)</t>
  </si>
  <si>
    <t>RT difference (of re-run of biological sample) to chemical standard (s)</t>
  </si>
  <si>
    <t xml:space="preserve">MS/MS DPC match to chemical standard </t>
  </si>
  <si>
    <t xml:space="preserve">MS/MS DPC match (of re-run of biological sample) to chemical standard </t>
  </si>
  <si>
    <t>MS/MS DPC match to mzcloud.org</t>
  </si>
  <si>
    <t>MS/MS DPC match (of re-run of biological sample) to mzcloud.org</t>
  </si>
  <si>
    <t>not fragmented</t>
  </si>
  <si>
    <t>ADMA = 18.21
SDMA = 17.26</t>
  </si>
  <si>
    <t>ADMA = 3.09
SDMA = 4.04</t>
  </si>
  <si>
    <t>ADMA = 0.47
SDMA = 0.45</t>
  </si>
  <si>
    <t>ADMA = 0.99
SDMA = 0.99</t>
  </si>
  <si>
    <t>1 (but cannot determine symetric or asymeric version)</t>
  </si>
  <si>
    <t>15-16</t>
  </si>
  <si>
    <t>28-29</t>
  </si>
  <si>
    <t>3 group Kruskal-Wallis FDR q value</t>
  </si>
  <si>
    <r>
      <t xml:space="preserve">Supplementary Table S3: </t>
    </r>
    <r>
      <rPr>
        <sz val="11"/>
        <color theme="1"/>
        <rFont val="Calibri"/>
        <family val="2"/>
      </rPr>
      <t>All identified metabolites that are related to one-carbon metabolism and associated metabolic processes. Data from these peaks are used in Figures 2, 3 &amp; 4 in the main paper. *The identification level (ID quality) according to the metabolomics standards initiative (MSI; doi: 10.1007/s11306-007-0082-2) is indicated in column W.  **Spectra used to confirm the identification are shown in Figure S1 (the exact slide within Fig S1 is indicated in column P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"/>
    <numFmt numFmtId="166" formatCode="0.000"/>
  </numFmts>
  <fonts count="7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/>
      <bottom style="hair">
        <color indexed="64"/>
      </bottom>
      <diagonal/>
    </border>
    <border>
      <left style="medium">
        <color indexed="64"/>
      </left>
      <right style="thin">
        <color indexed="64"/>
      </right>
      <top/>
      <bottom style="hair">
        <color indexed="64"/>
      </bottom>
      <diagonal/>
    </border>
    <border>
      <left style="thin">
        <color indexed="64"/>
      </left>
      <right style="medium">
        <color indexed="64"/>
      </right>
      <top/>
      <bottom style="hair">
        <color indexed="64"/>
      </bottom>
      <diagonal/>
    </border>
    <border>
      <left style="medium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thin">
        <color indexed="64"/>
      </right>
      <top style="hair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64">
    <xf numFmtId="0" fontId="0" fillId="0" borderId="0" xfId="0"/>
    <xf numFmtId="0" fontId="2" fillId="0" borderId="0" xfId="0" applyFont="1"/>
    <xf numFmtId="0" fontId="3" fillId="0" borderId="2" xfId="0" applyFont="1" applyBorder="1" applyAlignment="1">
      <alignment horizontal="center" vertical="center" wrapText="1"/>
    </xf>
    <xf numFmtId="1" fontId="3" fillId="0" borderId="2" xfId="0" applyNumberFormat="1" applyFont="1" applyBorder="1" applyAlignment="1">
      <alignment horizontal="center" vertical="center" wrapText="1"/>
    </xf>
    <xf numFmtId="164" fontId="3" fillId="0" borderId="2" xfId="0" applyNumberFormat="1" applyFont="1" applyBorder="1" applyAlignment="1">
      <alignment horizontal="center" vertical="center" wrapText="1"/>
    </xf>
    <xf numFmtId="2" fontId="3" fillId="0" borderId="2" xfId="0" applyNumberFormat="1" applyFont="1" applyBorder="1" applyAlignment="1">
      <alignment horizontal="center" vertical="center" wrapText="1"/>
    </xf>
    <xf numFmtId="2" fontId="3" fillId="0" borderId="3" xfId="0" applyNumberFormat="1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/>
    </xf>
    <xf numFmtId="1" fontId="2" fillId="0" borderId="4" xfId="0" applyNumberFormat="1" applyFont="1" applyBorder="1" applyAlignment="1">
      <alignment horizontal="center"/>
    </xf>
    <xf numFmtId="165" fontId="2" fillId="0" borderId="4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0" fontId="2" fillId="0" borderId="4" xfId="0" quotePrefix="1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1" fontId="2" fillId="0" borderId="5" xfId="0" applyNumberFormat="1" applyFont="1" applyBorder="1" applyAlignment="1">
      <alignment horizontal="center"/>
    </xf>
    <xf numFmtId="165" fontId="2" fillId="0" borderId="5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1" fontId="2" fillId="0" borderId="11" xfId="0" applyNumberFormat="1" applyFont="1" applyBorder="1" applyAlignment="1">
      <alignment horizontal="center"/>
    </xf>
    <xf numFmtId="165" fontId="2" fillId="0" borderId="11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164" fontId="2" fillId="0" borderId="11" xfId="0" applyNumberFormat="1" applyFont="1" applyBorder="1" applyAlignment="1">
      <alignment horizontal="center"/>
    </xf>
    <xf numFmtId="166" fontId="2" fillId="0" borderId="5" xfId="0" applyNumberFormat="1" applyFont="1" applyBorder="1" applyAlignment="1">
      <alignment horizontal="center"/>
    </xf>
    <xf numFmtId="166" fontId="2" fillId="0" borderId="7" xfId="0" applyNumberFormat="1" applyFont="1" applyBorder="1" applyAlignment="1">
      <alignment horizontal="center"/>
    </xf>
    <xf numFmtId="166" fontId="2" fillId="0" borderId="4" xfId="0" applyNumberFormat="1" applyFont="1" applyBorder="1" applyAlignment="1">
      <alignment horizontal="center"/>
    </xf>
    <xf numFmtId="166" fontId="2" fillId="0" borderId="9" xfId="0" applyNumberFormat="1" applyFont="1" applyBorder="1" applyAlignment="1">
      <alignment horizontal="center"/>
    </xf>
    <xf numFmtId="166" fontId="2" fillId="0" borderId="11" xfId="0" applyNumberFormat="1" applyFont="1" applyBorder="1" applyAlignment="1">
      <alignment horizontal="center"/>
    </xf>
    <xf numFmtId="166" fontId="2" fillId="0" borderId="12" xfId="0" applyNumberFormat="1" applyFont="1" applyBorder="1" applyAlignment="1">
      <alignment horizontal="center"/>
    </xf>
    <xf numFmtId="0" fontId="5" fillId="0" borderId="0" xfId="0" applyFont="1" applyAlignment="1">
      <alignment vertical="center" wrapText="1"/>
    </xf>
    <xf numFmtId="0" fontId="6" fillId="0" borderId="0" xfId="0" applyFont="1"/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164" fontId="6" fillId="0" borderId="4" xfId="0" applyNumberFormat="1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4" xfId="0" quotePrefix="1" applyFont="1" applyBorder="1" applyAlignment="1">
      <alignment horizontal="center"/>
    </xf>
    <xf numFmtId="1" fontId="6" fillId="0" borderId="4" xfId="0" applyNumberFormat="1" applyFont="1" applyBorder="1" applyAlignment="1">
      <alignment horizontal="center"/>
    </xf>
    <xf numFmtId="0" fontId="5" fillId="0" borderId="8" xfId="1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11" xfId="0" quotePrefix="1" applyFont="1" applyBorder="1" applyAlignment="1">
      <alignment horizontal="center"/>
    </xf>
    <xf numFmtId="2" fontId="6" fillId="0" borderId="0" xfId="0" applyNumberFormat="1" applyFont="1"/>
    <xf numFmtId="0" fontId="5" fillId="0" borderId="8" xfId="0" applyFont="1" applyBorder="1" applyAlignment="1">
      <alignment horizontal="center"/>
    </xf>
    <xf numFmtId="0" fontId="5" fillId="0" borderId="13" xfId="0" applyFont="1" applyBorder="1" applyAlignment="1">
      <alignment vertical="center" wrapText="1"/>
    </xf>
    <xf numFmtId="2" fontId="2" fillId="0" borderId="14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1" fontId="2" fillId="0" borderId="4" xfId="0" applyNumberFormat="1" applyFont="1" applyBorder="1" applyAlignment="1">
      <alignment horizontal="center" vertical="center"/>
    </xf>
    <xf numFmtId="165" fontId="2" fillId="0" borderId="4" xfId="0" applyNumberFormat="1" applyFont="1" applyBorder="1" applyAlignment="1">
      <alignment horizontal="center" vertical="center"/>
    </xf>
    <xf numFmtId="0" fontId="2" fillId="0" borderId="4" xfId="0" quotePrefix="1" applyFont="1" applyBorder="1" applyAlignment="1">
      <alignment horizontal="center" vertical="center"/>
    </xf>
    <xf numFmtId="1" fontId="2" fillId="0" borderId="4" xfId="0" applyNumberFormat="1" applyFont="1" applyBorder="1" applyAlignment="1">
      <alignment horizontal="center" vertical="center" wrapText="1"/>
    </xf>
    <xf numFmtId="166" fontId="2" fillId="0" borderId="4" xfId="0" applyNumberFormat="1" applyFont="1" applyBorder="1" applyAlignment="1">
      <alignment horizontal="center" vertical="center"/>
    </xf>
    <xf numFmtId="166" fontId="2" fillId="0" borderId="9" xfId="0" applyNumberFormat="1" applyFont="1" applyBorder="1" applyAlignment="1">
      <alignment horizontal="center" vertical="center"/>
    </xf>
    <xf numFmtId="0" fontId="5" fillId="0" borderId="0" xfId="0" applyFont="1" applyAlignment="1">
      <alignment horizontal="left" vertical="center" wrapText="1"/>
    </xf>
    <xf numFmtId="0" fontId="5" fillId="0" borderId="13" xfId="0" applyFont="1" applyBorder="1" applyAlignment="1">
      <alignment horizontal="left" vertical="center" wrapText="1"/>
    </xf>
  </cellXfs>
  <cellStyles count="2">
    <cellStyle name="Normal" xfId="0" builtinId="0"/>
    <cellStyle name="Normal 2" xfId="1" xr:uid="{084AEEC4-CA19-43D7-8C18-D92F02D6EFB6}"/>
  </cellStyles>
  <dxfs count="2">
    <dxf>
      <fill>
        <patternFill>
          <bgColor theme="9" tint="0.39994506668294322"/>
        </patternFill>
      </fill>
    </dxf>
    <dxf>
      <fill>
        <patternFill>
          <bgColor rgb="FFB482DA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BD27DD-3FED-4095-A17B-B45CB880B22A}">
  <dimension ref="A1:AH59"/>
  <sheetViews>
    <sheetView tabSelected="1" zoomScaleNormal="100" workbookViewId="0">
      <pane xSplit="2" ySplit="3" topLeftCell="C4" activePane="bottomRight" state="frozen"/>
      <selection pane="topRight" activeCell="D1" sqref="D1"/>
      <selection pane="bottomLeft" activeCell="A11" sqref="A11"/>
      <selection pane="bottomRight" sqref="A1:O2"/>
    </sheetView>
  </sheetViews>
  <sheetFormatPr defaultRowHeight="15" x14ac:dyDescent="0.25"/>
  <cols>
    <col min="1" max="1" width="13.140625" style="36" customWidth="1"/>
    <col min="2" max="2" width="10.5703125" style="36" customWidth="1"/>
    <col min="3" max="3" width="42.28515625" style="36" customWidth="1"/>
    <col min="4" max="4" width="9.140625" style="36"/>
    <col min="5" max="6" width="13.7109375" style="36" customWidth="1"/>
    <col min="7" max="7" width="15.28515625" style="46" customWidth="1"/>
    <col min="8" max="11" width="13.28515625" style="36" customWidth="1"/>
    <col min="12" max="12" width="16.28515625" style="36" customWidth="1"/>
    <col min="13" max="13" width="17.5703125" style="36" customWidth="1"/>
    <col min="14" max="34" width="13.28515625" style="36" customWidth="1"/>
    <col min="35" max="16384" width="9.140625" style="36"/>
  </cols>
  <sheetData>
    <row r="1" spans="1:34" ht="15" customHeight="1" x14ac:dyDescent="0.25">
      <c r="A1" s="62" t="s">
        <v>157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</row>
    <row r="2" spans="1:34" ht="53.25" customHeight="1" thickBot="1" x14ac:dyDescent="0.3">
      <c r="A2" s="63"/>
      <c r="B2" s="63"/>
      <c r="C2" s="63"/>
      <c r="D2" s="63"/>
      <c r="E2" s="63"/>
      <c r="F2" s="63"/>
      <c r="G2" s="63"/>
      <c r="H2" s="63"/>
      <c r="I2" s="63"/>
      <c r="J2" s="63"/>
      <c r="K2" s="63"/>
      <c r="L2" s="63"/>
      <c r="M2" s="63"/>
      <c r="N2" s="63"/>
      <c r="O2" s="63"/>
      <c r="P2" s="48"/>
      <c r="Q2" s="48"/>
      <c r="R2" s="48"/>
      <c r="S2" s="48"/>
      <c r="T2" s="48"/>
      <c r="U2" s="48"/>
      <c r="V2" s="48"/>
      <c r="W2" s="48"/>
      <c r="X2" s="48"/>
      <c r="Y2" s="48"/>
      <c r="Z2" s="48"/>
    </row>
    <row r="3" spans="1:34" ht="108" customHeight="1" thickBot="1" x14ac:dyDescent="0.3">
      <c r="A3" s="37" t="s">
        <v>0</v>
      </c>
      <c r="B3" s="38" t="s">
        <v>1</v>
      </c>
      <c r="C3" s="2" t="s">
        <v>2</v>
      </c>
      <c r="D3" s="38" t="s">
        <v>3</v>
      </c>
      <c r="E3" s="2" t="s">
        <v>4</v>
      </c>
      <c r="F3" s="4" t="s">
        <v>5</v>
      </c>
      <c r="G3" s="5" t="s">
        <v>6</v>
      </c>
      <c r="H3" s="2" t="s">
        <v>7</v>
      </c>
      <c r="I3" s="2" t="s">
        <v>8</v>
      </c>
      <c r="J3" s="2" t="s">
        <v>142</v>
      </c>
      <c r="K3" s="2" t="s">
        <v>143</v>
      </c>
      <c r="L3" s="2" t="s">
        <v>144</v>
      </c>
      <c r="M3" s="2" t="s">
        <v>145</v>
      </c>
      <c r="N3" s="2" t="s">
        <v>146</v>
      </c>
      <c r="O3" s="2" t="s">
        <v>147</v>
      </c>
      <c r="P3" s="5" t="s">
        <v>9</v>
      </c>
      <c r="Q3" s="3" t="s">
        <v>10</v>
      </c>
      <c r="R3" s="5" t="s">
        <v>11</v>
      </c>
      <c r="S3" s="5" t="s">
        <v>12</v>
      </c>
      <c r="T3" s="5" t="s">
        <v>13</v>
      </c>
      <c r="U3" s="5" t="s">
        <v>14</v>
      </c>
      <c r="V3" s="5" t="s">
        <v>156</v>
      </c>
      <c r="W3" s="5" t="s">
        <v>15</v>
      </c>
      <c r="X3" s="5" t="s">
        <v>16</v>
      </c>
      <c r="Y3" s="5" t="s">
        <v>17</v>
      </c>
      <c r="Z3" s="5" t="s">
        <v>18</v>
      </c>
      <c r="AA3" s="5" t="s">
        <v>19</v>
      </c>
      <c r="AB3" s="5" t="s">
        <v>20</v>
      </c>
      <c r="AC3" s="5" t="s">
        <v>21</v>
      </c>
      <c r="AD3" s="5" t="s">
        <v>22</v>
      </c>
      <c r="AE3" s="5" t="s">
        <v>23</v>
      </c>
      <c r="AF3" s="5" t="s">
        <v>139</v>
      </c>
      <c r="AG3" s="5" t="s">
        <v>140</v>
      </c>
      <c r="AH3" s="6" t="s">
        <v>141</v>
      </c>
    </row>
    <row r="4" spans="1:34" x14ac:dyDescent="0.25">
      <c r="A4" s="21" t="s">
        <v>24</v>
      </c>
      <c r="B4" s="22" t="s">
        <v>25</v>
      </c>
      <c r="C4" s="13" t="s">
        <v>26</v>
      </c>
      <c r="D4" s="13" t="s">
        <v>27</v>
      </c>
      <c r="E4" s="13">
        <v>282.11993000000001</v>
      </c>
      <c r="F4" s="23">
        <v>282.11968000000002</v>
      </c>
      <c r="G4" s="16">
        <v>0.88614874366115925</v>
      </c>
      <c r="H4" s="14">
        <v>5310056.2150459401</v>
      </c>
      <c r="I4" s="15">
        <v>393.417081</v>
      </c>
      <c r="J4" s="16">
        <v>8.24</v>
      </c>
      <c r="K4" s="16">
        <v>14.07</v>
      </c>
      <c r="L4" s="16">
        <v>0.62</v>
      </c>
      <c r="M4" s="16">
        <v>1</v>
      </c>
      <c r="N4" s="16"/>
      <c r="O4" s="16"/>
      <c r="P4" s="13">
        <v>1</v>
      </c>
      <c r="Q4" s="14">
        <v>1</v>
      </c>
      <c r="R4" s="13">
        <v>3.7787731032256001E-4</v>
      </c>
      <c r="S4" s="13">
        <v>0.68130000000000002</v>
      </c>
      <c r="T4" s="13">
        <v>0</v>
      </c>
      <c r="U4" s="13">
        <v>1E-4</v>
      </c>
      <c r="V4" s="13">
        <v>6.0505887627239699E-4</v>
      </c>
      <c r="W4" s="13"/>
      <c r="X4" s="13"/>
      <c r="Y4" s="13"/>
      <c r="Z4" s="29">
        <v>1.14942149909448</v>
      </c>
      <c r="AA4" s="29">
        <v>2.3624851611231201</v>
      </c>
      <c r="AB4" s="29">
        <v>2.05536886423674</v>
      </c>
      <c r="AC4" s="29">
        <v>0.93645916448270194</v>
      </c>
      <c r="AD4" s="29">
        <v>1.7401176773368301</v>
      </c>
      <c r="AE4" s="29">
        <v>1.4615632495695901</v>
      </c>
      <c r="AF4" s="29">
        <v>1.41081408852506</v>
      </c>
      <c r="AG4" s="29">
        <v>3.2074475245081602</v>
      </c>
      <c r="AH4" s="30">
        <v>2.8904265137467799</v>
      </c>
    </row>
    <row r="5" spans="1:34" x14ac:dyDescent="0.25">
      <c r="A5" s="24" t="s">
        <v>28</v>
      </c>
      <c r="B5" s="12" t="s">
        <v>25</v>
      </c>
      <c r="C5" s="8" t="s">
        <v>29</v>
      </c>
      <c r="D5" s="7" t="s">
        <v>30</v>
      </c>
      <c r="E5" s="7">
        <v>137.07118500000001</v>
      </c>
      <c r="F5" s="25">
        <v>137.07094000000001</v>
      </c>
      <c r="G5" s="10">
        <v>1.7873956362064203</v>
      </c>
      <c r="H5" s="8">
        <v>266666795.27332699</v>
      </c>
      <c r="I5" s="9">
        <v>352.92055800000003</v>
      </c>
      <c r="J5" s="10">
        <v>31.04</v>
      </c>
      <c r="K5" s="10">
        <v>0.42</v>
      </c>
      <c r="L5" s="10">
        <v>0.4</v>
      </c>
      <c r="M5" s="10">
        <v>0.97</v>
      </c>
      <c r="N5" s="10"/>
      <c r="O5" s="10"/>
      <c r="P5" s="7">
        <v>2</v>
      </c>
      <c r="Q5" s="8">
        <v>1</v>
      </c>
      <c r="R5" s="7">
        <v>6.9132948748175001E-3</v>
      </c>
      <c r="S5" s="7">
        <v>0.17630000000000001</v>
      </c>
      <c r="T5" s="7">
        <v>4.0000000000000002E-4</v>
      </c>
      <c r="U5" s="7">
        <v>6.9900000000000004E-2</v>
      </c>
      <c r="V5" s="7">
        <v>7.1041017361783004E-4</v>
      </c>
      <c r="W5" s="7"/>
      <c r="X5" s="7"/>
      <c r="Y5" s="7"/>
      <c r="Z5" s="31">
        <v>1.6075602987328801</v>
      </c>
      <c r="AA5" s="31">
        <v>5.2626337758971502</v>
      </c>
      <c r="AB5" s="31">
        <v>3.2736773731257802</v>
      </c>
      <c r="AC5" s="31">
        <v>0.96754330112832898</v>
      </c>
      <c r="AD5" s="31">
        <v>2.9544753608703398</v>
      </c>
      <c r="AE5" s="31">
        <v>1.76574744799324</v>
      </c>
      <c r="AF5" s="31">
        <v>2.6709400096599798</v>
      </c>
      <c r="AG5" s="31">
        <v>9.3740210617477793</v>
      </c>
      <c r="AH5" s="32">
        <v>6.0693637447956998</v>
      </c>
    </row>
    <row r="6" spans="1:34" x14ac:dyDescent="0.25">
      <c r="A6" s="24" t="s">
        <v>31</v>
      </c>
      <c r="B6" s="12" t="s">
        <v>25</v>
      </c>
      <c r="C6" s="7" t="s">
        <v>32</v>
      </c>
      <c r="D6" s="7" t="s">
        <v>27</v>
      </c>
      <c r="E6" s="7">
        <v>298.09717699999999</v>
      </c>
      <c r="F6" s="25">
        <v>298.09683999999999</v>
      </c>
      <c r="G6" s="10">
        <v>1.1305051070041805</v>
      </c>
      <c r="H6" s="8">
        <v>66853847.796052501</v>
      </c>
      <c r="I6" s="9">
        <v>60.886851</v>
      </c>
      <c r="J6" s="10">
        <v>1.22</v>
      </c>
      <c r="K6" s="10">
        <v>8.67</v>
      </c>
      <c r="L6" s="10">
        <v>0.69</v>
      </c>
      <c r="M6" s="10">
        <v>0.9</v>
      </c>
      <c r="N6" s="10"/>
      <c r="O6" s="10"/>
      <c r="P6" s="7">
        <v>3</v>
      </c>
      <c r="Q6" s="8">
        <v>1</v>
      </c>
      <c r="R6" s="7">
        <v>3.8256636418425798E-4</v>
      </c>
      <c r="S6" s="7">
        <v>0.3251</v>
      </c>
      <c r="T6" s="7">
        <v>0</v>
      </c>
      <c r="U6" s="7">
        <v>5.9999999999999995E-4</v>
      </c>
      <c r="V6" s="7">
        <v>1.13661720615863E-3</v>
      </c>
      <c r="W6" s="7"/>
      <c r="X6" s="7"/>
      <c r="Y6" s="7"/>
      <c r="Z6" s="31">
        <v>1.3926981925729001</v>
      </c>
      <c r="AA6" s="31">
        <v>3.63770476372855</v>
      </c>
      <c r="AB6" s="31">
        <v>2.6119835461322598</v>
      </c>
      <c r="AC6" s="31">
        <v>0.90461753474447604</v>
      </c>
      <c r="AD6" s="31">
        <v>2.2662405643608898</v>
      </c>
      <c r="AE6" s="31">
        <v>1.50776636704537</v>
      </c>
      <c r="AF6" s="31">
        <v>2.14411967610565</v>
      </c>
      <c r="AG6" s="31">
        <v>5.8391400084153302</v>
      </c>
      <c r="AH6" s="32">
        <v>4.5248774573974702</v>
      </c>
    </row>
    <row r="7" spans="1:34" x14ac:dyDescent="0.25">
      <c r="A7" s="47" t="s">
        <v>33</v>
      </c>
      <c r="B7" s="12" t="s">
        <v>25</v>
      </c>
      <c r="C7" s="7" t="s">
        <v>34</v>
      </c>
      <c r="D7" s="7" t="s">
        <v>27</v>
      </c>
      <c r="E7" s="7">
        <v>268.10430500000001</v>
      </c>
      <c r="F7" s="39">
        <v>268.10403000000002</v>
      </c>
      <c r="G7" s="10">
        <v>1.0257212470391166</v>
      </c>
      <c r="H7" s="8">
        <v>994004091.07592297</v>
      </c>
      <c r="I7" s="9">
        <v>129.187074</v>
      </c>
      <c r="J7" s="10">
        <v>5.36</v>
      </c>
      <c r="K7" s="10">
        <v>14.18</v>
      </c>
      <c r="L7" s="10">
        <v>0.64</v>
      </c>
      <c r="M7" s="10">
        <v>0.93</v>
      </c>
      <c r="N7" s="10"/>
      <c r="O7" s="10"/>
      <c r="P7" s="7">
        <v>4</v>
      </c>
      <c r="Q7" s="8">
        <v>1</v>
      </c>
      <c r="R7" s="7">
        <v>0.37082867298064098</v>
      </c>
      <c r="S7" s="7">
        <v>0.90990000000000004</v>
      </c>
      <c r="T7" s="7">
        <v>0.42349999999999999</v>
      </c>
      <c r="U7" s="7">
        <v>0.21990000000000001</v>
      </c>
      <c r="V7" s="7">
        <v>0.48175397807282799</v>
      </c>
      <c r="W7" s="7"/>
      <c r="X7" s="7"/>
      <c r="Y7" s="7"/>
      <c r="Z7" s="31">
        <v>0.99743242559275502</v>
      </c>
      <c r="AA7" s="31">
        <v>1.4153102044349899</v>
      </c>
      <c r="AB7" s="31">
        <v>1.41895347305748</v>
      </c>
      <c r="AC7" s="31">
        <v>0.67357196993600099</v>
      </c>
      <c r="AD7" s="31">
        <v>0.883253690721852</v>
      </c>
      <c r="AE7" s="31">
        <v>0.84476296880559198</v>
      </c>
      <c r="AF7" s="31">
        <v>1.4770083792506601</v>
      </c>
      <c r="AG7" s="31">
        <v>2.2678682193116502</v>
      </c>
      <c r="AH7" s="32">
        <v>2.3834247393072601</v>
      </c>
    </row>
    <row r="8" spans="1:34" x14ac:dyDescent="0.25">
      <c r="A8" s="47" t="s">
        <v>35</v>
      </c>
      <c r="B8" s="12" t="s">
        <v>36</v>
      </c>
      <c r="C8" s="40" t="s">
        <v>37</v>
      </c>
      <c r="D8" s="40" t="s">
        <v>38</v>
      </c>
      <c r="E8" s="7">
        <v>346.05586899999997</v>
      </c>
      <c r="F8" s="39">
        <v>346.05581000000001</v>
      </c>
      <c r="G8" s="10">
        <v>0.17049273053593916</v>
      </c>
      <c r="H8" s="8">
        <v>24641564.046971899</v>
      </c>
      <c r="I8" s="9">
        <v>484.04906999999997</v>
      </c>
      <c r="J8" s="10">
        <v>17.46</v>
      </c>
      <c r="K8" s="10">
        <v>0.28000000000000003</v>
      </c>
      <c r="L8" s="10">
        <v>0.89</v>
      </c>
      <c r="M8" s="10">
        <v>1</v>
      </c>
      <c r="N8" s="10"/>
      <c r="O8" s="10"/>
      <c r="P8" s="7">
        <v>5</v>
      </c>
      <c r="Q8" s="8">
        <v>1</v>
      </c>
      <c r="R8" s="7">
        <v>0.20243707632711899</v>
      </c>
      <c r="S8" s="7">
        <v>0.95660000000000001</v>
      </c>
      <c r="T8" s="7">
        <v>0.16800000000000001</v>
      </c>
      <c r="U8" s="7">
        <v>9.4500000000000001E-2</v>
      </c>
      <c r="V8" s="7">
        <v>0.24386374810741099</v>
      </c>
      <c r="W8" s="7"/>
      <c r="X8" s="7"/>
      <c r="Y8" s="7"/>
      <c r="Z8" s="31">
        <v>0.85866320589318201</v>
      </c>
      <c r="AA8" s="31">
        <v>1.8567107816174699</v>
      </c>
      <c r="AB8" s="31">
        <v>2.1623271719045198</v>
      </c>
      <c r="AC8" s="31">
        <v>0.37556576778144102</v>
      </c>
      <c r="AD8" s="31">
        <v>0.83714204047957896</v>
      </c>
      <c r="AE8" s="31">
        <v>1.00740432406072</v>
      </c>
      <c r="AF8" s="31">
        <v>1.9631781285876599</v>
      </c>
      <c r="AG8" s="31">
        <v>4.1180286736043499</v>
      </c>
      <c r="AH8" s="32">
        <v>4.6412931597410703</v>
      </c>
    </row>
    <row r="9" spans="1:34" x14ac:dyDescent="0.25">
      <c r="A9" s="24" t="s">
        <v>39</v>
      </c>
      <c r="B9" s="12" t="s">
        <v>36</v>
      </c>
      <c r="C9" s="7" t="s">
        <v>40</v>
      </c>
      <c r="D9" s="40" t="s">
        <v>38</v>
      </c>
      <c r="E9" s="7">
        <v>157.03679600000001</v>
      </c>
      <c r="F9" s="25">
        <v>157.03671</v>
      </c>
      <c r="G9" s="10">
        <v>0.54764264999084955</v>
      </c>
      <c r="H9" s="8">
        <v>51389199.0321365</v>
      </c>
      <c r="I9" s="9">
        <v>204.34595100000001</v>
      </c>
      <c r="J9" s="10">
        <v>24.74</v>
      </c>
      <c r="K9" s="10">
        <v>4.37</v>
      </c>
      <c r="L9" s="10" t="s">
        <v>148</v>
      </c>
      <c r="M9" s="10">
        <v>0.77</v>
      </c>
      <c r="N9" s="10"/>
      <c r="O9" s="10"/>
      <c r="P9" s="41">
        <v>6</v>
      </c>
      <c r="Q9" s="8">
        <v>1</v>
      </c>
      <c r="R9" s="7">
        <v>3.1266363584845101E-2</v>
      </c>
      <c r="S9" s="7">
        <v>0.98939999999999995</v>
      </c>
      <c r="T9" s="7">
        <v>9.7000000000000003E-3</v>
      </c>
      <c r="U9" s="7">
        <v>1.43E-2</v>
      </c>
      <c r="V9" s="7">
        <v>3.1424369890551501E-2</v>
      </c>
      <c r="W9" s="7"/>
      <c r="X9" s="7"/>
      <c r="Y9" s="7"/>
      <c r="Z9" s="31">
        <v>0.990954009548214</v>
      </c>
      <c r="AA9" s="31">
        <v>0.78378993719824497</v>
      </c>
      <c r="AB9" s="31">
        <v>0.79094481645579395</v>
      </c>
      <c r="AC9" s="31">
        <v>0.81901630296059802</v>
      </c>
      <c r="AD9" s="31">
        <v>0.66963844414354601</v>
      </c>
      <c r="AE9" s="31">
        <v>0.67266047933812501</v>
      </c>
      <c r="AF9" s="31">
        <v>1.19898693773245</v>
      </c>
      <c r="AG9" s="31">
        <v>0.91740053311744896</v>
      </c>
      <c r="AH9" s="32">
        <v>0.93002892528167003</v>
      </c>
    </row>
    <row r="10" spans="1:34" x14ac:dyDescent="0.25">
      <c r="A10" s="24" t="s">
        <v>41</v>
      </c>
      <c r="B10" s="12" t="s">
        <v>25</v>
      </c>
      <c r="C10" s="7" t="s">
        <v>42</v>
      </c>
      <c r="D10" s="7" t="s">
        <v>30</v>
      </c>
      <c r="E10" s="7">
        <v>118.086427</v>
      </c>
      <c r="F10" s="25">
        <v>118.08625000000001</v>
      </c>
      <c r="G10" s="10">
        <v>1.4989044024486715</v>
      </c>
      <c r="H10" s="8">
        <v>313170263.855156</v>
      </c>
      <c r="I10" s="9">
        <v>414.87055199999998</v>
      </c>
      <c r="J10" s="10">
        <v>12.89</v>
      </c>
      <c r="K10" s="10">
        <v>14</v>
      </c>
      <c r="L10" s="10">
        <v>0.42</v>
      </c>
      <c r="M10" s="10">
        <v>1</v>
      </c>
      <c r="N10" s="10"/>
      <c r="O10" s="10"/>
      <c r="P10" s="7">
        <v>7</v>
      </c>
      <c r="Q10" s="8">
        <v>1</v>
      </c>
      <c r="R10" s="7">
        <v>1.5497412883543E-2</v>
      </c>
      <c r="S10" s="7">
        <v>0.59850000000000003</v>
      </c>
      <c r="T10" s="7">
        <v>3.0599999999999999E-2</v>
      </c>
      <c r="U10" s="7">
        <v>1.9E-3</v>
      </c>
      <c r="V10" s="7">
        <v>1.0875580206945099E-2</v>
      </c>
      <c r="W10" s="7"/>
      <c r="X10" s="7"/>
      <c r="Y10" s="7"/>
      <c r="Z10" s="31">
        <v>0.94617612125613104</v>
      </c>
      <c r="AA10" s="31">
        <v>1.41011350591401</v>
      </c>
      <c r="AB10" s="31">
        <v>1.4903287815401201</v>
      </c>
      <c r="AC10" s="31">
        <v>0.72884509151952204</v>
      </c>
      <c r="AD10" s="31">
        <v>1.1792938931786201</v>
      </c>
      <c r="AE10" s="31">
        <v>1.1764559254531901</v>
      </c>
      <c r="AF10" s="31">
        <v>1.22831211028512</v>
      </c>
      <c r="AG10" s="31">
        <v>1.6861107405564399</v>
      </c>
      <c r="AH10" s="32">
        <v>1.8879414256265299</v>
      </c>
    </row>
    <row r="11" spans="1:34" x14ac:dyDescent="0.25">
      <c r="A11" s="47" t="s">
        <v>43</v>
      </c>
      <c r="B11" s="12" t="s">
        <v>25</v>
      </c>
      <c r="C11" s="40" t="s">
        <v>44</v>
      </c>
      <c r="D11" s="7" t="s">
        <v>27</v>
      </c>
      <c r="E11" s="7">
        <v>162.112719</v>
      </c>
      <c r="F11" s="39">
        <v>162.11247</v>
      </c>
      <c r="G11" s="10">
        <v>1.5359706751529543</v>
      </c>
      <c r="H11" s="8">
        <v>1258744673.9899199</v>
      </c>
      <c r="I11" s="9">
        <v>455.11691400000001</v>
      </c>
      <c r="J11" s="10">
        <v>26.33</v>
      </c>
      <c r="K11" s="10">
        <v>0.97</v>
      </c>
      <c r="L11" s="10">
        <v>0.59</v>
      </c>
      <c r="M11" s="10">
        <v>0.94</v>
      </c>
      <c r="N11" s="10"/>
      <c r="O11" s="10"/>
      <c r="P11" s="11">
        <v>8</v>
      </c>
      <c r="Q11" s="42">
        <v>1</v>
      </c>
      <c r="R11" s="7">
        <v>0.91455844929461505</v>
      </c>
      <c r="S11" s="7">
        <v>0.91490000000000005</v>
      </c>
      <c r="T11" s="7">
        <v>0.99719999999999998</v>
      </c>
      <c r="U11" s="7">
        <v>0.87970000000000004</v>
      </c>
      <c r="V11" s="7">
        <v>0.73919855065548601</v>
      </c>
      <c r="W11" s="7"/>
      <c r="X11" s="7"/>
      <c r="Y11" s="7"/>
      <c r="Z11" s="31">
        <v>0.91859355307359702</v>
      </c>
      <c r="AA11" s="31">
        <v>1.21190216082191</v>
      </c>
      <c r="AB11" s="31">
        <v>1.31930183568882</v>
      </c>
      <c r="AC11" s="31">
        <v>0.64914031178864995</v>
      </c>
      <c r="AD11" s="31">
        <v>0.77549950757668495</v>
      </c>
      <c r="AE11" s="31">
        <v>0.85389065710317202</v>
      </c>
      <c r="AF11" s="31">
        <v>1.2998947999752499</v>
      </c>
      <c r="AG11" s="31">
        <v>1.89388495164143</v>
      </c>
      <c r="AH11" s="32">
        <v>2.03838432845341</v>
      </c>
    </row>
    <row r="12" spans="1:34" x14ac:dyDescent="0.25">
      <c r="A12" s="24" t="s">
        <v>45</v>
      </c>
      <c r="B12" s="12" t="s">
        <v>25</v>
      </c>
      <c r="C12" s="8" t="s">
        <v>46</v>
      </c>
      <c r="D12" s="7" t="s">
        <v>27</v>
      </c>
      <c r="E12" s="7">
        <v>227.11416</v>
      </c>
      <c r="F12" s="25">
        <v>227.11386999999999</v>
      </c>
      <c r="G12" s="10">
        <v>1.2768925121428507</v>
      </c>
      <c r="H12" s="8">
        <v>24724608.9765568</v>
      </c>
      <c r="I12" s="9">
        <v>539.29755899999998</v>
      </c>
      <c r="J12" s="10">
        <v>20.96</v>
      </c>
      <c r="K12" s="10">
        <v>0.17</v>
      </c>
      <c r="L12" s="10">
        <v>0.33</v>
      </c>
      <c r="M12" s="10">
        <v>0.95</v>
      </c>
      <c r="N12" s="10"/>
      <c r="O12" s="10"/>
      <c r="P12" s="7">
        <v>9</v>
      </c>
      <c r="Q12" s="8">
        <v>1</v>
      </c>
      <c r="R12" s="7">
        <v>3.2021747322083099E-2</v>
      </c>
      <c r="S12" s="7">
        <v>0.74539999999999995</v>
      </c>
      <c r="T12" s="7">
        <v>6.4000000000000003E-3</v>
      </c>
      <c r="U12" s="7">
        <v>4.6100000000000002E-2</v>
      </c>
      <c r="V12" s="7">
        <v>6.0698471383064501E-2</v>
      </c>
      <c r="W12" s="7"/>
      <c r="X12" s="7"/>
      <c r="Y12" s="7"/>
      <c r="Z12" s="31">
        <v>0.57490133315941605</v>
      </c>
      <c r="AA12" s="31">
        <v>0.25463585940671901</v>
      </c>
      <c r="AB12" s="31">
        <v>0.44292097568698802</v>
      </c>
      <c r="AC12" s="31">
        <v>0.28767635841612499</v>
      </c>
      <c r="AD12" s="31">
        <v>0.106743573969558</v>
      </c>
      <c r="AE12" s="31">
        <v>0.176674548513375</v>
      </c>
      <c r="AF12" s="31">
        <v>1.1489006072246899</v>
      </c>
      <c r="AG12" s="31">
        <v>0.60743160908486604</v>
      </c>
      <c r="AH12" s="32">
        <v>1.1103975776605</v>
      </c>
    </row>
    <row r="13" spans="1:34" x14ac:dyDescent="0.25">
      <c r="A13" s="24" t="s">
        <v>47</v>
      </c>
      <c r="B13" s="12" t="s">
        <v>25</v>
      </c>
      <c r="C13" s="8" t="s">
        <v>48</v>
      </c>
      <c r="D13" s="7" t="s">
        <v>27</v>
      </c>
      <c r="E13" s="7">
        <v>489.11545100000001</v>
      </c>
      <c r="F13" s="25">
        <v>489.11461000000003</v>
      </c>
      <c r="G13" s="10">
        <v>1.7194334063746031</v>
      </c>
      <c r="H13" s="8">
        <v>1143938.8837288001</v>
      </c>
      <c r="I13" s="9">
        <v>588.03012000000001</v>
      </c>
      <c r="J13" s="10"/>
      <c r="K13" s="10"/>
      <c r="L13" s="10"/>
      <c r="M13" s="10"/>
      <c r="N13" s="10">
        <v>0.63</v>
      </c>
      <c r="O13" s="10">
        <v>0.46</v>
      </c>
      <c r="P13" s="7">
        <v>10</v>
      </c>
      <c r="Q13" s="8">
        <v>2</v>
      </c>
      <c r="R13" s="7">
        <v>2.82533757606698E-3</v>
      </c>
      <c r="S13" s="7">
        <v>9.7000000000000003E-2</v>
      </c>
      <c r="T13" s="7">
        <v>1E-4</v>
      </c>
      <c r="U13" s="7">
        <v>4.9099999999999998E-2</v>
      </c>
      <c r="V13" s="7">
        <v>1.8523372103892201E-3</v>
      </c>
      <c r="W13" s="7"/>
      <c r="X13" s="7"/>
      <c r="Y13" s="7"/>
      <c r="Z13" s="31">
        <v>2.0173989766613398</v>
      </c>
      <c r="AA13" s="31">
        <v>6.5474020019035004</v>
      </c>
      <c r="AB13" s="31">
        <v>3.2454670978068099</v>
      </c>
      <c r="AC13" s="31">
        <v>0.99317500567394701</v>
      </c>
      <c r="AD13" s="31">
        <v>3.4003127792963999</v>
      </c>
      <c r="AE13" s="31">
        <v>1.53445490545176</v>
      </c>
      <c r="AF13" s="31">
        <v>4.0978665469661699</v>
      </c>
      <c r="AG13" s="31">
        <v>12.607214617297799</v>
      </c>
      <c r="AH13" s="32">
        <v>6.8643637851615598</v>
      </c>
    </row>
    <row r="14" spans="1:34" x14ac:dyDescent="0.25">
      <c r="A14" s="24" t="s">
        <v>49</v>
      </c>
      <c r="B14" s="12" t="s">
        <v>25</v>
      </c>
      <c r="C14" s="7" t="s">
        <v>50</v>
      </c>
      <c r="D14" s="7" t="s">
        <v>30</v>
      </c>
      <c r="E14" s="7">
        <v>104.107184</v>
      </c>
      <c r="F14" s="25">
        <v>104.10699</v>
      </c>
      <c r="G14" s="10">
        <v>1.8634675731915504</v>
      </c>
      <c r="H14" s="8">
        <v>4041484865.0740299</v>
      </c>
      <c r="I14" s="9">
        <v>308.63252699999998</v>
      </c>
      <c r="J14" s="10">
        <v>32.659999999999997</v>
      </c>
      <c r="K14" s="10">
        <v>7.56</v>
      </c>
      <c r="L14" s="10">
        <v>0.28000000000000003</v>
      </c>
      <c r="M14" s="10">
        <v>1</v>
      </c>
      <c r="N14" s="10"/>
      <c r="O14" s="10"/>
      <c r="P14" s="7">
        <v>11</v>
      </c>
      <c r="Q14" s="8">
        <v>1</v>
      </c>
      <c r="R14" s="7">
        <v>3.7909640325008998E-5</v>
      </c>
      <c r="S14" s="7">
        <v>5.5199999999999999E-2</v>
      </c>
      <c r="T14" s="7">
        <v>0</v>
      </c>
      <c r="U14" s="7">
        <v>2.0000000000000001E-4</v>
      </c>
      <c r="V14" s="7">
        <v>2.00286591466321E-4</v>
      </c>
      <c r="W14" s="7"/>
      <c r="X14" s="7"/>
      <c r="Y14" s="7"/>
      <c r="Z14" s="31">
        <v>1.20253970004609</v>
      </c>
      <c r="AA14" s="31">
        <v>2.0010793572256498</v>
      </c>
      <c r="AB14" s="31">
        <v>1.66404431982492</v>
      </c>
      <c r="AC14" s="31">
        <v>1.00032374095091</v>
      </c>
      <c r="AD14" s="31">
        <v>1.6355021339481599</v>
      </c>
      <c r="AE14" s="31">
        <v>1.3776253754579399</v>
      </c>
      <c r="AF14" s="31">
        <v>1.4456337193519599</v>
      </c>
      <c r="AG14" s="31">
        <v>2.4483725889418899</v>
      </c>
      <c r="AH14" s="32">
        <v>2.0100119725372498</v>
      </c>
    </row>
    <row r="15" spans="1:34" x14ac:dyDescent="0.25">
      <c r="A15" s="24" t="s">
        <v>51</v>
      </c>
      <c r="B15" s="12" t="s">
        <v>25</v>
      </c>
      <c r="C15" s="7" t="s">
        <v>52</v>
      </c>
      <c r="D15" s="7" t="s">
        <v>27</v>
      </c>
      <c r="E15" s="7">
        <v>252.109352</v>
      </c>
      <c r="F15" s="25">
        <v>252.10911999999999</v>
      </c>
      <c r="G15" s="10">
        <v>0.92023644369197044</v>
      </c>
      <c r="H15" s="8">
        <v>2108976.5473626102</v>
      </c>
      <c r="I15" s="9">
        <v>93.100188000000003</v>
      </c>
      <c r="J15" s="10">
        <v>4</v>
      </c>
      <c r="K15" s="10">
        <v>1.21</v>
      </c>
      <c r="L15" s="10">
        <v>0.27</v>
      </c>
      <c r="M15" s="10">
        <v>0.79</v>
      </c>
      <c r="N15" s="10"/>
      <c r="O15" s="10"/>
      <c r="P15" s="11">
        <v>12</v>
      </c>
      <c r="Q15" s="8">
        <v>1</v>
      </c>
      <c r="R15" s="7">
        <v>6.1034550184565902E-3</v>
      </c>
      <c r="S15" s="7">
        <v>7.7499999999999999E-2</v>
      </c>
      <c r="T15" s="7">
        <v>2.9999999999999997E-4</v>
      </c>
      <c r="U15" s="7">
        <v>0.13300000000000001</v>
      </c>
      <c r="V15" s="7">
        <v>3.6831623208256301E-4</v>
      </c>
      <c r="W15" s="7">
        <v>1</v>
      </c>
      <c r="X15" s="7"/>
      <c r="Y15" s="7"/>
      <c r="Z15" s="31">
        <v>1.76363510625278</v>
      </c>
      <c r="AA15" s="31">
        <v>7.1770502547905597</v>
      </c>
      <c r="AB15" s="31">
        <v>4.0694643859974802</v>
      </c>
      <c r="AC15" s="31">
        <v>0.97811507799608099</v>
      </c>
      <c r="AD15" s="31">
        <v>3.8329016160674101</v>
      </c>
      <c r="AE15" s="31">
        <v>2.1290984060547999</v>
      </c>
      <c r="AF15" s="31">
        <v>3.1800029035230799</v>
      </c>
      <c r="AG15" s="31">
        <v>13.4389179580975</v>
      </c>
      <c r="AH15" s="32">
        <v>7.7781939725314899</v>
      </c>
    </row>
    <row r="16" spans="1:34" x14ac:dyDescent="0.25">
      <c r="A16" s="24" t="s">
        <v>53</v>
      </c>
      <c r="B16" s="12" t="s">
        <v>36</v>
      </c>
      <c r="C16" s="7" t="s">
        <v>54</v>
      </c>
      <c r="D16" s="40" t="s">
        <v>38</v>
      </c>
      <c r="E16" s="7">
        <v>266.08961699999998</v>
      </c>
      <c r="F16" s="25">
        <v>266.08947999999998</v>
      </c>
      <c r="G16" s="10">
        <v>0.51486439822862884</v>
      </c>
      <c r="H16" s="8">
        <v>436895.09546425298</v>
      </c>
      <c r="I16" s="9">
        <v>290.13848400000001</v>
      </c>
      <c r="J16" s="10">
        <v>7.57</v>
      </c>
      <c r="K16" s="10">
        <v>0.13</v>
      </c>
      <c r="L16" s="10" t="s">
        <v>148</v>
      </c>
      <c r="M16" s="10">
        <v>0.68</v>
      </c>
      <c r="N16" s="10"/>
      <c r="O16" s="10"/>
      <c r="P16" s="40">
        <v>13</v>
      </c>
      <c r="Q16" s="8">
        <v>1</v>
      </c>
      <c r="R16" s="7">
        <v>2.3186847342358198E-3</v>
      </c>
      <c r="S16" s="7">
        <v>0.76080000000000003</v>
      </c>
      <c r="T16" s="7">
        <v>1E-4</v>
      </c>
      <c r="U16" s="7">
        <v>1.5E-3</v>
      </c>
      <c r="V16" s="7">
        <v>3.21009218288524E-4</v>
      </c>
      <c r="W16" s="7">
        <v>1</v>
      </c>
      <c r="X16" s="7">
        <v>1</v>
      </c>
      <c r="Y16" s="7"/>
      <c r="Z16" s="31">
        <v>1.1983928503677399</v>
      </c>
      <c r="AA16" s="31">
        <v>3.3828457835328498</v>
      </c>
      <c r="AB16" s="31">
        <v>2.8228187296801699</v>
      </c>
      <c r="AC16" s="31">
        <v>0.78218203749742998</v>
      </c>
      <c r="AD16" s="31">
        <v>2.2519961766318</v>
      </c>
      <c r="AE16" s="31">
        <v>1.8210023378641</v>
      </c>
      <c r="AF16" s="31">
        <v>1.83607568949987</v>
      </c>
      <c r="AG16" s="31">
        <v>5.0815564048965998</v>
      </c>
      <c r="AH16" s="32">
        <v>4.3757799838848097</v>
      </c>
    </row>
    <row r="17" spans="1:34" x14ac:dyDescent="0.25">
      <c r="A17" s="24" t="s">
        <v>55</v>
      </c>
      <c r="B17" s="12" t="s">
        <v>36</v>
      </c>
      <c r="C17" s="7" t="s">
        <v>56</v>
      </c>
      <c r="D17" s="40" t="s">
        <v>38</v>
      </c>
      <c r="E17" s="7">
        <v>251.07862</v>
      </c>
      <c r="F17" s="25">
        <v>251.07857999999999</v>
      </c>
      <c r="G17" s="10">
        <v>0.15931267419425643</v>
      </c>
      <c r="H17" s="8">
        <v>1588489.0016936399</v>
      </c>
      <c r="I17" s="9">
        <v>162.864372</v>
      </c>
      <c r="J17" s="49">
        <v>21.99</v>
      </c>
      <c r="K17" s="49">
        <v>10.199999999999999</v>
      </c>
      <c r="L17" s="49">
        <v>0.15</v>
      </c>
      <c r="M17" s="49">
        <v>0.79</v>
      </c>
      <c r="N17" s="10"/>
      <c r="O17" s="10"/>
      <c r="P17" s="41">
        <v>14</v>
      </c>
      <c r="Q17" s="8">
        <v>1</v>
      </c>
      <c r="R17" s="7">
        <v>1.44832996938823E-3</v>
      </c>
      <c r="S17" s="7">
        <v>0.63839999999999997</v>
      </c>
      <c r="T17" s="7">
        <v>0</v>
      </c>
      <c r="U17" s="7">
        <v>8.9999999999999998E-4</v>
      </c>
      <c r="V17" s="7">
        <v>4.9661860582545902E-4</v>
      </c>
      <c r="W17" s="7">
        <v>1</v>
      </c>
      <c r="X17" s="7"/>
      <c r="Y17" s="7"/>
      <c r="Z17" s="31">
        <v>1.2250723748282499</v>
      </c>
      <c r="AA17" s="31">
        <v>3.9344013677907901</v>
      </c>
      <c r="AB17" s="31">
        <v>3.2115664744643202</v>
      </c>
      <c r="AC17" s="31">
        <v>0.77912190791089098</v>
      </c>
      <c r="AD17" s="31">
        <v>2.5862135018575998</v>
      </c>
      <c r="AE17" s="31">
        <v>2.0037837351574601</v>
      </c>
      <c r="AF17" s="31">
        <v>1.9262740635692299</v>
      </c>
      <c r="AG17" s="31">
        <v>5.9853968404988702</v>
      </c>
      <c r="AH17" s="32">
        <v>5.1473415214105804</v>
      </c>
    </row>
    <row r="18" spans="1:34" ht="75" x14ac:dyDescent="0.25">
      <c r="A18" s="51" t="s">
        <v>57</v>
      </c>
      <c r="B18" s="52" t="s">
        <v>25</v>
      </c>
      <c r="C18" s="53" t="s">
        <v>58</v>
      </c>
      <c r="D18" s="53" t="s">
        <v>27</v>
      </c>
      <c r="E18" s="53">
        <v>203.15068600000001</v>
      </c>
      <c r="F18" s="54">
        <v>203.15025</v>
      </c>
      <c r="G18" s="55">
        <v>2.1461947499825991</v>
      </c>
      <c r="H18" s="56">
        <v>36344223.9992138</v>
      </c>
      <c r="I18" s="57">
        <v>515.16642000000002</v>
      </c>
      <c r="J18" s="50" t="s">
        <v>149</v>
      </c>
      <c r="K18" s="50" t="s">
        <v>150</v>
      </c>
      <c r="L18" s="50" t="s">
        <v>151</v>
      </c>
      <c r="M18" s="50" t="s">
        <v>152</v>
      </c>
      <c r="N18" s="55"/>
      <c r="O18" s="55"/>
      <c r="P18" s="58" t="s">
        <v>154</v>
      </c>
      <c r="Q18" s="59" t="s">
        <v>153</v>
      </c>
      <c r="R18" s="53">
        <v>1.81992321923086E-3</v>
      </c>
      <c r="S18" s="53">
        <v>0.25779999999999997</v>
      </c>
      <c r="T18" s="53">
        <v>0</v>
      </c>
      <c r="U18" s="53">
        <v>8.9999999999999993E-3</v>
      </c>
      <c r="V18" s="53">
        <v>1.4341892994663001E-3</v>
      </c>
      <c r="W18" s="53"/>
      <c r="X18" s="53"/>
      <c r="Y18" s="53"/>
      <c r="Z18" s="60">
        <v>1.2508820895825901</v>
      </c>
      <c r="AA18" s="60">
        <v>2.3214563467946401</v>
      </c>
      <c r="AB18" s="60">
        <v>1.85585545282633</v>
      </c>
      <c r="AC18" s="60">
        <v>0.90406484827695799</v>
      </c>
      <c r="AD18" s="60">
        <v>1.67785464341353</v>
      </c>
      <c r="AE18" s="60">
        <v>1.3157412439406999</v>
      </c>
      <c r="AF18" s="60">
        <v>1.7307453165783999</v>
      </c>
      <c r="AG18" s="60">
        <v>3.2119347115248802</v>
      </c>
      <c r="AH18" s="61">
        <v>2.61768754125977</v>
      </c>
    </row>
    <row r="19" spans="1:34" x14ac:dyDescent="0.25">
      <c r="A19" s="47" t="s">
        <v>59</v>
      </c>
      <c r="B19" s="12" t="s">
        <v>25</v>
      </c>
      <c r="C19" s="7" t="s">
        <v>60</v>
      </c>
      <c r="D19" s="7" t="s">
        <v>27</v>
      </c>
      <c r="E19" s="7">
        <v>104.07070400000001</v>
      </c>
      <c r="F19" s="39">
        <v>104.0706</v>
      </c>
      <c r="G19" s="10">
        <v>0.9993216144370406</v>
      </c>
      <c r="H19" s="8">
        <v>9282510.2112056892</v>
      </c>
      <c r="I19" s="9">
        <v>424.68029999999999</v>
      </c>
      <c r="J19" s="10">
        <v>0.91</v>
      </c>
      <c r="K19" s="10">
        <v>0.88</v>
      </c>
      <c r="L19" s="10">
        <v>0.2</v>
      </c>
      <c r="M19" s="10">
        <v>0.56000000000000005</v>
      </c>
      <c r="N19" s="10"/>
      <c r="O19" s="10"/>
      <c r="P19" s="7">
        <v>17</v>
      </c>
      <c r="Q19" s="8">
        <v>1</v>
      </c>
      <c r="R19" s="7">
        <v>7.2094765515156006E-2</v>
      </c>
      <c r="S19" s="7">
        <v>0.80630000000000002</v>
      </c>
      <c r="T19" s="7">
        <v>2.0400000000000001E-2</v>
      </c>
      <c r="U19" s="7">
        <v>9.3700000000000006E-2</v>
      </c>
      <c r="V19" s="7">
        <v>1.2433302742140001E-2</v>
      </c>
      <c r="W19" s="7"/>
      <c r="X19" s="7"/>
      <c r="Y19" s="7"/>
      <c r="Z19" s="31">
        <v>1.1690943564145799</v>
      </c>
      <c r="AA19" s="31">
        <v>2.1297155894083</v>
      </c>
      <c r="AB19" s="31">
        <v>1.8216798137147701</v>
      </c>
      <c r="AC19" s="31">
        <v>0.74339651061214895</v>
      </c>
      <c r="AD19" s="31">
        <v>1.4310721607372201</v>
      </c>
      <c r="AE19" s="31">
        <v>1.1965480498232299</v>
      </c>
      <c r="AF19" s="31">
        <v>1.83856339744579</v>
      </c>
      <c r="AG19" s="31">
        <v>3.1694338106837199</v>
      </c>
      <c r="AH19" s="32">
        <v>2.7734091783327401</v>
      </c>
    </row>
    <row r="20" spans="1:34" x14ac:dyDescent="0.25">
      <c r="A20" s="47" t="s">
        <v>61</v>
      </c>
      <c r="B20" s="12" t="s">
        <v>36</v>
      </c>
      <c r="C20" s="7" t="s">
        <v>62</v>
      </c>
      <c r="D20" s="40" t="s">
        <v>38</v>
      </c>
      <c r="E20" s="7">
        <v>440.13227499999999</v>
      </c>
      <c r="F20" s="39">
        <v>440.13240999999999</v>
      </c>
      <c r="G20" s="10">
        <v>-0.30672587824245501</v>
      </c>
      <c r="H20" s="8">
        <v>120675.411956514</v>
      </c>
      <c r="I20" s="9">
        <v>426.93991199999999</v>
      </c>
      <c r="J20" s="10">
        <v>10.199999999999999</v>
      </c>
      <c r="K20" s="10">
        <v>0.26</v>
      </c>
      <c r="L20" s="10">
        <v>0</v>
      </c>
      <c r="M20" s="10">
        <v>0.9</v>
      </c>
      <c r="N20" s="10"/>
      <c r="O20" s="10"/>
      <c r="P20" s="41">
        <v>18</v>
      </c>
      <c r="Q20" s="8">
        <v>1</v>
      </c>
      <c r="R20" s="7">
        <v>0.122853614572564</v>
      </c>
      <c r="S20" s="7">
        <v>0.82020000000000004</v>
      </c>
      <c r="T20" s="7">
        <v>3.6299999999999999E-2</v>
      </c>
      <c r="U20" s="7">
        <v>0.13919999999999999</v>
      </c>
      <c r="V20" s="7">
        <v>0.153413543068671</v>
      </c>
      <c r="W20" s="7"/>
      <c r="X20" s="7"/>
      <c r="Y20" s="7"/>
      <c r="Z20" s="31">
        <v>0.87841280219974105</v>
      </c>
      <c r="AA20" s="31">
        <v>0.72446319155537198</v>
      </c>
      <c r="AB20" s="31">
        <v>0.82474115784874202</v>
      </c>
      <c r="AC20" s="31">
        <v>0.66045303951192302</v>
      </c>
      <c r="AD20" s="31">
        <v>0.54513791665754996</v>
      </c>
      <c r="AE20" s="31">
        <v>0.67237664338326897</v>
      </c>
      <c r="AF20" s="31">
        <v>1.1683026724180501</v>
      </c>
      <c r="AG20" s="31">
        <v>0.96277822525469103</v>
      </c>
      <c r="AH20" s="32">
        <v>1.0116323702546499</v>
      </c>
    </row>
    <row r="21" spans="1:34" x14ac:dyDescent="0.25">
      <c r="A21" s="24" t="s">
        <v>63</v>
      </c>
      <c r="B21" s="12" t="s">
        <v>36</v>
      </c>
      <c r="C21" s="40" t="s">
        <v>64</v>
      </c>
      <c r="D21" s="40" t="s">
        <v>38</v>
      </c>
      <c r="E21" s="7">
        <v>179.05614499999999</v>
      </c>
      <c r="F21" s="25">
        <v>179.05610999999999</v>
      </c>
      <c r="G21" s="10">
        <v>0.19546945366398627</v>
      </c>
      <c r="H21" s="8">
        <v>270612202.45432699</v>
      </c>
      <c r="I21" s="9">
        <v>423.65464800000001</v>
      </c>
      <c r="J21" s="10">
        <v>28.29</v>
      </c>
      <c r="K21" s="10">
        <v>5.65</v>
      </c>
      <c r="L21" s="10">
        <v>0.56999999999999995</v>
      </c>
      <c r="M21" s="10">
        <v>0.86</v>
      </c>
      <c r="N21" s="10"/>
      <c r="O21" s="10"/>
      <c r="P21" s="41">
        <v>19</v>
      </c>
      <c r="Q21" s="8">
        <v>1</v>
      </c>
      <c r="R21" s="7">
        <v>1.78881712009002E-3</v>
      </c>
      <c r="S21" s="7">
        <v>0.97470000000000001</v>
      </c>
      <c r="T21" s="7">
        <v>2.0000000000000001E-4</v>
      </c>
      <c r="U21" s="7">
        <v>4.0000000000000002E-4</v>
      </c>
      <c r="V21" s="7">
        <v>4.4556653742024504E-3</v>
      </c>
      <c r="W21" s="7"/>
      <c r="X21" s="7"/>
      <c r="Y21" s="7"/>
      <c r="Z21" s="31">
        <v>1.0935962425425101</v>
      </c>
      <c r="AA21" s="31">
        <v>0.56964559626310796</v>
      </c>
      <c r="AB21" s="31">
        <v>0.52089205696129004</v>
      </c>
      <c r="AC21" s="31">
        <v>0.70970979626202502</v>
      </c>
      <c r="AD21" s="31">
        <v>0.44804601523821103</v>
      </c>
      <c r="AE21" s="31">
        <v>0.349479596569156</v>
      </c>
      <c r="AF21" s="31">
        <v>1.68512925705983</v>
      </c>
      <c r="AG21" s="31">
        <v>0.72424727439976999</v>
      </c>
      <c r="AH21" s="32">
        <v>0.776378757641357</v>
      </c>
    </row>
    <row r="22" spans="1:34" x14ac:dyDescent="0.25">
      <c r="A22" s="24" t="s">
        <v>65</v>
      </c>
      <c r="B22" s="12" t="s">
        <v>25</v>
      </c>
      <c r="C22" s="8" t="s">
        <v>66</v>
      </c>
      <c r="D22" s="7" t="s">
        <v>27</v>
      </c>
      <c r="E22" s="7">
        <v>152.05697799999999</v>
      </c>
      <c r="F22" s="25">
        <v>152.05669</v>
      </c>
      <c r="G22" s="10">
        <v>1.8940304434051052</v>
      </c>
      <c r="H22" s="8">
        <v>135780055.81738901</v>
      </c>
      <c r="I22" s="9">
        <v>288.21386699999999</v>
      </c>
      <c r="J22" s="10">
        <v>18.260000000000002</v>
      </c>
      <c r="K22" s="10">
        <v>1</v>
      </c>
      <c r="L22" s="10">
        <v>0.36</v>
      </c>
      <c r="M22" s="10">
        <v>0.97</v>
      </c>
      <c r="N22" s="10"/>
      <c r="O22" s="10"/>
      <c r="P22" s="7">
        <v>20</v>
      </c>
      <c r="Q22" s="8">
        <v>1</v>
      </c>
      <c r="R22" s="7">
        <v>2.7430250687270102E-2</v>
      </c>
      <c r="S22" s="7">
        <v>6.3E-2</v>
      </c>
      <c r="T22" s="7">
        <v>3.7000000000000002E-3</v>
      </c>
      <c r="U22" s="7">
        <v>0.56969999999999998</v>
      </c>
      <c r="V22" s="7">
        <v>0.14681708707213401</v>
      </c>
      <c r="W22" s="7"/>
      <c r="X22" s="7"/>
      <c r="Y22" s="7"/>
      <c r="Z22" s="31">
        <v>1.55950300574815</v>
      </c>
      <c r="AA22" s="31">
        <v>1.9759760400150099</v>
      </c>
      <c r="AB22" s="31">
        <v>1.26705497375239</v>
      </c>
      <c r="AC22" s="31">
        <v>0.768351750042228</v>
      </c>
      <c r="AD22" s="31">
        <v>1.0205307040011899</v>
      </c>
      <c r="AE22" s="31">
        <v>0.69672678740109995</v>
      </c>
      <c r="AF22" s="31">
        <v>3.1652815586140899</v>
      </c>
      <c r="AG22" s="31">
        <v>3.8259322285994202</v>
      </c>
      <c r="AH22" s="32">
        <v>2.3042436942882301</v>
      </c>
    </row>
    <row r="23" spans="1:34" x14ac:dyDescent="0.25">
      <c r="A23" s="24" t="s">
        <v>67</v>
      </c>
      <c r="B23" s="12" t="s">
        <v>25</v>
      </c>
      <c r="C23" s="7" t="s">
        <v>68</v>
      </c>
      <c r="D23" s="7" t="s">
        <v>27</v>
      </c>
      <c r="E23" s="7">
        <v>284.09920599999998</v>
      </c>
      <c r="F23" s="25">
        <v>284.09894000000003</v>
      </c>
      <c r="G23" s="10">
        <v>0.93629353194240061</v>
      </c>
      <c r="H23" s="8">
        <v>41263755.645546898</v>
      </c>
      <c r="I23" s="9">
        <v>358.15278000000001</v>
      </c>
      <c r="J23" s="10">
        <v>3.83</v>
      </c>
      <c r="K23" s="10">
        <v>14.84</v>
      </c>
      <c r="L23" s="10">
        <v>0.55000000000000004</v>
      </c>
      <c r="M23" s="10">
        <v>0.92</v>
      </c>
      <c r="N23" s="10"/>
      <c r="O23" s="10"/>
      <c r="P23" s="7">
        <v>21</v>
      </c>
      <c r="Q23" s="8">
        <v>1</v>
      </c>
      <c r="R23" s="7">
        <v>3.2715326096510698E-2</v>
      </c>
      <c r="S23" s="7">
        <v>0.185</v>
      </c>
      <c r="T23" s="7">
        <v>4.0000000000000001E-3</v>
      </c>
      <c r="U23" s="7">
        <v>0.28760000000000002</v>
      </c>
      <c r="V23" s="7">
        <v>3.9818361809613199E-2</v>
      </c>
      <c r="W23" s="7"/>
      <c r="X23" s="7"/>
      <c r="Y23" s="7"/>
      <c r="Z23" s="31">
        <v>1.4020585872779601</v>
      </c>
      <c r="AA23" s="31">
        <v>1.91112984179893</v>
      </c>
      <c r="AB23" s="31">
        <v>1.3630884323524</v>
      </c>
      <c r="AC23" s="31">
        <v>0.91295181869595199</v>
      </c>
      <c r="AD23" s="31">
        <v>1.21981816688481</v>
      </c>
      <c r="AE23" s="31">
        <v>0.81171745540808904</v>
      </c>
      <c r="AF23" s="31">
        <v>2.1532004667757101</v>
      </c>
      <c r="AG23" s="31">
        <v>2.9942309201231199</v>
      </c>
      <c r="AH23" s="32">
        <v>2.2889862254826299</v>
      </c>
    </row>
    <row r="24" spans="1:34" x14ac:dyDescent="0.25">
      <c r="A24" s="24" t="s">
        <v>69</v>
      </c>
      <c r="B24" s="12" t="s">
        <v>36</v>
      </c>
      <c r="C24" s="7" t="s">
        <v>70</v>
      </c>
      <c r="D24" s="40" t="s">
        <v>38</v>
      </c>
      <c r="E24" s="7">
        <v>362.05102499999998</v>
      </c>
      <c r="F24" s="25">
        <v>362.05072000000001</v>
      </c>
      <c r="G24" s="10">
        <v>0.84242340401619265</v>
      </c>
      <c r="H24" s="8">
        <v>3194763.7633467498</v>
      </c>
      <c r="I24" s="9">
        <v>515.55175199999996</v>
      </c>
      <c r="J24" s="10">
        <v>18.54</v>
      </c>
      <c r="K24" s="10">
        <v>2.48</v>
      </c>
      <c r="L24" s="10">
        <v>0.45</v>
      </c>
      <c r="M24" s="10">
        <v>0.9</v>
      </c>
      <c r="N24" s="10"/>
      <c r="O24" s="10"/>
      <c r="P24" s="41">
        <v>22</v>
      </c>
      <c r="Q24" s="8">
        <v>1</v>
      </c>
      <c r="R24" s="7">
        <v>2.4851099941051599E-2</v>
      </c>
      <c r="S24" s="7">
        <v>0.74629999999999996</v>
      </c>
      <c r="T24" s="7">
        <v>3.8999999999999998E-3</v>
      </c>
      <c r="U24" s="7">
        <v>2.6200000000000001E-2</v>
      </c>
      <c r="V24" s="7">
        <v>2.0836093940447799E-2</v>
      </c>
      <c r="W24" s="7">
        <v>1</v>
      </c>
      <c r="X24" s="7"/>
      <c r="Y24" s="7">
        <v>1</v>
      </c>
      <c r="Z24" s="31">
        <v>1.4343491102613199</v>
      </c>
      <c r="AA24" s="31">
        <v>3.36236400956416</v>
      </c>
      <c r="AB24" s="31">
        <v>2.3441740825227599</v>
      </c>
      <c r="AC24" s="31">
        <v>0.70988609428667604</v>
      </c>
      <c r="AD24" s="31">
        <v>1.7783293208855999</v>
      </c>
      <c r="AE24" s="31">
        <v>1.14340640400092</v>
      </c>
      <c r="AF24" s="31">
        <v>2.89815138888549</v>
      </c>
      <c r="AG24" s="31">
        <v>6.3573667711795299</v>
      </c>
      <c r="AH24" s="32">
        <v>4.8059483574197204</v>
      </c>
    </row>
    <row r="25" spans="1:34" x14ac:dyDescent="0.25">
      <c r="A25" s="47" t="s">
        <v>71</v>
      </c>
      <c r="B25" s="12" t="s">
        <v>25</v>
      </c>
      <c r="C25" s="7" t="s">
        <v>72</v>
      </c>
      <c r="D25" s="7" t="s">
        <v>27</v>
      </c>
      <c r="E25" s="7">
        <v>112.087119</v>
      </c>
      <c r="F25" s="39">
        <v>112.08692000000001</v>
      </c>
      <c r="G25" s="10">
        <v>1.7754078709179735</v>
      </c>
      <c r="H25" s="8">
        <v>621317315.33934796</v>
      </c>
      <c r="I25" s="9">
        <v>469.48915199999999</v>
      </c>
      <c r="J25" s="10">
        <v>10.37</v>
      </c>
      <c r="K25" s="10">
        <v>17.420000000000002</v>
      </c>
      <c r="L25" s="10">
        <v>0.55000000000000004</v>
      </c>
      <c r="M25" s="10">
        <v>0.98</v>
      </c>
      <c r="N25" s="10"/>
      <c r="O25" s="10"/>
      <c r="P25" s="7">
        <v>23</v>
      </c>
      <c r="Q25" s="8">
        <v>1</v>
      </c>
      <c r="R25" s="7">
        <v>0.61708378926695695</v>
      </c>
      <c r="S25" s="7">
        <v>0.81830000000000003</v>
      </c>
      <c r="T25" s="7">
        <v>0.4481</v>
      </c>
      <c r="U25" s="7">
        <v>0.8216</v>
      </c>
      <c r="V25" s="7">
        <v>0.52199306147341096</v>
      </c>
      <c r="W25" s="7"/>
      <c r="X25" s="7"/>
      <c r="Y25" s="7"/>
      <c r="Z25" s="31">
        <v>0.77266480163926898</v>
      </c>
      <c r="AA25" s="31">
        <v>0.860592499334636</v>
      </c>
      <c r="AB25" s="31">
        <v>1.11379798524382</v>
      </c>
      <c r="AC25" s="31">
        <v>0.40101042047705199</v>
      </c>
      <c r="AD25" s="31">
        <v>0.42879503598009899</v>
      </c>
      <c r="AE25" s="31">
        <v>0.55635954004900501</v>
      </c>
      <c r="AF25" s="31">
        <v>1.4887665387399001</v>
      </c>
      <c r="AG25" s="31">
        <v>1.7272108764463601</v>
      </c>
      <c r="AH25" s="32">
        <v>2.2297558730168099</v>
      </c>
    </row>
    <row r="26" spans="1:34" x14ac:dyDescent="0.25">
      <c r="A26" s="24" t="s">
        <v>73</v>
      </c>
      <c r="B26" s="12" t="s">
        <v>25</v>
      </c>
      <c r="C26" s="7" t="s">
        <v>74</v>
      </c>
      <c r="D26" s="7" t="s">
        <v>27</v>
      </c>
      <c r="E26" s="7">
        <v>137.046065</v>
      </c>
      <c r="F26" s="25">
        <v>137.04579000000001</v>
      </c>
      <c r="G26" s="10">
        <v>2.0066285873342973</v>
      </c>
      <c r="H26" s="8">
        <v>1174402848.79704</v>
      </c>
      <c r="I26" s="9">
        <v>142.87575000000001</v>
      </c>
      <c r="J26" s="10">
        <v>6.07</v>
      </c>
      <c r="K26" s="10">
        <v>13.7</v>
      </c>
      <c r="L26" s="10">
        <v>0.62</v>
      </c>
      <c r="M26" s="10">
        <v>0.85</v>
      </c>
      <c r="N26" s="10"/>
      <c r="O26" s="10"/>
      <c r="P26" s="11">
        <v>24</v>
      </c>
      <c r="Q26" s="8">
        <v>1</v>
      </c>
      <c r="R26" s="7">
        <v>1.4720693529876599E-2</v>
      </c>
      <c r="S26" s="7">
        <v>0.25059999999999999</v>
      </c>
      <c r="T26" s="7">
        <v>1.1999999999999999E-3</v>
      </c>
      <c r="U26" s="7">
        <v>9.7100000000000006E-2</v>
      </c>
      <c r="V26" s="7">
        <v>3.1638293382913303E-2</v>
      </c>
      <c r="W26" s="7"/>
      <c r="X26" s="7"/>
      <c r="Y26" s="7"/>
      <c r="Z26" s="31">
        <v>1.1740817040292</v>
      </c>
      <c r="AA26" s="31">
        <v>1.70163708731767</v>
      </c>
      <c r="AB26" s="31">
        <v>1.4493344726163599</v>
      </c>
      <c r="AC26" s="31">
        <v>0.92270924612313898</v>
      </c>
      <c r="AD26" s="31">
        <v>1.2306165366705599</v>
      </c>
      <c r="AE26" s="31">
        <v>1.04852683456618</v>
      </c>
      <c r="AF26" s="31">
        <v>1.4939352277305999</v>
      </c>
      <c r="AG26" s="31">
        <v>2.3529415464941899</v>
      </c>
      <c r="AH26" s="32">
        <v>2.00335398605533</v>
      </c>
    </row>
    <row r="27" spans="1:34" x14ac:dyDescent="0.25">
      <c r="A27" s="47" t="s">
        <v>75</v>
      </c>
      <c r="B27" s="12" t="s">
        <v>25</v>
      </c>
      <c r="C27" s="40" t="s">
        <v>76</v>
      </c>
      <c r="D27" s="7" t="s">
        <v>27</v>
      </c>
      <c r="E27" s="7">
        <v>269.08828699999998</v>
      </c>
      <c r="F27" s="39">
        <v>269.08805000000001</v>
      </c>
      <c r="G27" s="10">
        <v>0.88075260112839171</v>
      </c>
      <c r="H27" s="8">
        <v>115627528.78308199</v>
      </c>
      <c r="I27" s="9">
        <v>260.461656</v>
      </c>
      <c r="J27" s="10">
        <v>20.75</v>
      </c>
      <c r="K27" s="10">
        <v>1.44</v>
      </c>
      <c r="L27" s="10">
        <v>0.86</v>
      </c>
      <c r="M27" s="10">
        <v>0.97</v>
      </c>
      <c r="N27" s="10"/>
      <c r="O27" s="10"/>
      <c r="P27" s="7">
        <v>25</v>
      </c>
      <c r="Q27" s="42">
        <v>1</v>
      </c>
      <c r="R27" s="7">
        <v>0.97220616412830996</v>
      </c>
      <c r="S27" s="7">
        <v>1</v>
      </c>
      <c r="T27" s="7">
        <v>0.96730000000000005</v>
      </c>
      <c r="U27" s="7">
        <v>0.96750000000000003</v>
      </c>
      <c r="V27" s="7">
        <v>0.89134109293955899</v>
      </c>
      <c r="W27" s="7"/>
      <c r="X27" s="7"/>
      <c r="Y27" s="7"/>
      <c r="Z27" s="31">
        <v>1.04887575371629</v>
      </c>
      <c r="AA27" s="31">
        <v>1.17039385383974</v>
      </c>
      <c r="AB27" s="31">
        <v>1.1158555717327701</v>
      </c>
      <c r="AC27" s="31">
        <v>0.80167222097940105</v>
      </c>
      <c r="AD27" s="31">
        <v>0.80803241457692299</v>
      </c>
      <c r="AE27" s="31">
        <v>0.74710335931388605</v>
      </c>
      <c r="AF27" s="31">
        <v>1.37230693286326</v>
      </c>
      <c r="AG27" s="31">
        <v>1.6952559679466099</v>
      </c>
      <c r="AH27" s="32">
        <v>1.6666149890030799</v>
      </c>
    </row>
    <row r="28" spans="1:34" x14ac:dyDescent="0.25">
      <c r="A28" s="47" t="s">
        <v>77</v>
      </c>
      <c r="B28" s="12" t="s">
        <v>36</v>
      </c>
      <c r="C28" s="7" t="s">
        <v>78</v>
      </c>
      <c r="D28" s="40" t="s">
        <v>38</v>
      </c>
      <c r="E28" s="7">
        <v>347.040075</v>
      </c>
      <c r="F28" s="39">
        <v>347.03982999999999</v>
      </c>
      <c r="G28" s="10">
        <v>0.70597083915904424</v>
      </c>
      <c r="H28" s="8">
        <v>4558079.2413631398</v>
      </c>
      <c r="I28" s="9">
        <v>497.81079599999998</v>
      </c>
      <c r="J28" s="10">
        <v>16.690000000000001</v>
      </c>
      <c r="K28" s="10">
        <v>0.44</v>
      </c>
      <c r="L28" s="10">
        <v>0.92</v>
      </c>
      <c r="M28" s="10">
        <v>0.85</v>
      </c>
      <c r="N28" s="10"/>
      <c r="O28" s="10"/>
      <c r="P28" s="40">
        <v>26</v>
      </c>
      <c r="Q28" s="8">
        <v>1</v>
      </c>
      <c r="R28" s="7">
        <v>0.98164058881305605</v>
      </c>
      <c r="S28" s="7">
        <v>0.97709999999999997</v>
      </c>
      <c r="T28" s="7">
        <v>0.97850000000000004</v>
      </c>
      <c r="U28" s="7">
        <v>1</v>
      </c>
      <c r="V28" s="7">
        <v>0.88926311691314297</v>
      </c>
      <c r="W28" s="7">
        <v>2</v>
      </c>
      <c r="X28" s="7"/>
      <c r="Y28" s="7">
        <v>1</v>
      </c>
      <c r="Z28" s="31">
        <v>1.02145001685916</v>
      </c>
      <c r="AA28" s="31">
        <v>1.2272509700229799</v>
      </c>
      <c r="AB28" s="31">
        <v>1.2014792204875799</v>
      </c>
      <c r="AC28" s="31">
        <v>0.46585950937084097</v>
      </c>
      <c r="AD28" s="31">
        <v>0.541264434915954</v>
      </c>
      <c r="AE28" s="31">
        <v>0.53744847519126304</v>
      </c>
      <c r="AF28" s="31">
        <v>2.2396454638237899</v>
      </c>
      <c r="AG28" s="31">
        <v>2.78264161889041</v>
      </c>
      <c r="AH28" s="32">
        <v>2.6859362039304902</v>
      </c>
    </row>
    <row r="29" spans="1:34" x14ac:dyDescent="0.25">
      <c r="A29" s="47" t="s">
        <v>79</v>
      </c>
      <c r="B29" s="12" t="s">
        <v>25</v>
      </c>
      <c r="C29" s="7" t="s">
        <v>80</v>
      </c>
      <c r="D29" s="7" t="s">
        <v>27</v>
      </c>
      <c r="E29" s="7">
        <v>204.123413</v>
      </c>
      <c r="F29" s="39">
        <v>204.12303</v>
      </c>
      <c r="G29" s="10">
        <v>1.876319394236682</v>
      </c>
      <c r="H29" s="8">
        <v>956334589.00536501</v>
      </c>
      <c r="I29" s="9">
        <v>425.90638799999999</v>
      </c>
      <c r="J29" s="10">
        <v>11.15</v>
      </c>
      <c r="K29" s="10">
        <v>9.6999999999999993</v>
      </c>
      <c r="L29" s="10">
        <v>0.52</v>
      </c>
      <c r="M29" s="10">
        <v>0.89</v>
      </c>
      <c r="N29" s="10"/>
      <c r="O29" s="10"/>
      <c r="P29" s="7">
        <v>27</v>
      </c>
      <c r="Q29" s="8">
        <v>1</v>
      </c>
      <c r="R29" s="7">
        <v>0.59074366909487197</v>
      </c>
      <c r="S29" s="7">
        <v>0.77990000000000004</v>
      </c>
      <c r="T29" s="7">
        <v>0.41539999999999999</v>
      </c>
      <c r="U29" s="7">
        <v>0.82869999999999999</v>
      </c>
      <c r="V29" s="7">
        <v>0.87745670503517903</v>
      </c>
      <c r="W29" s="7"/>
      <c r="X29" s="7"/>
      <c r="Y29" s="7"/>
      <c r="Z29" s="31">
        <v>0.86310920593093499</v>
      </c>
      <c r="AA29" s="31">
        <v>1.00834780035024</v>
      </c>
      <c r="AB29" s="31">
        <v>1.16827371718583</v>
      </c>
      <c r="AC29" s="31">
        <v>0.62494094801216105</v>
      </c>
      <c r="AD29" s="31">
        <v>0.61733554383895795</v>
      </c>
      <c r="AE29" s="31">
        <v>0.71663821048738696</v>
      </c>
      <c r="AF29" s="31">
        <v>1.19204463034839</v>
      </c>
      <c r="AG29" s="31">
        <v>1.6470221042973201</v>
      </c>
      <c r="AH29" s="32">
        <v>1.90453628943249</v>
      </c>
    </row>
    <row r="30" spans="1:34" x14ac:dyDescent="0.25">
      <c r="A30" s="47" t="s">
        <v>81</v>
      </c>
      <c r="B30" s="12" t="s">
        <v>25</v>
      </c>
      <c r="C30" s="7" t="s">
        <v>82</v>
      </c>
      <c r="D30" s="7" t="s">
        <v>27</v>
      </c>
      <c r="E30" s="7">
        <v>90.055096300000002</v>
      </c>
      <c r="F30" s="39">
        <v>90.054950000000005</v>
      </c>
      <c r="G30" s="10">
        <v>1.6245636691516463</v>
      </c>
      <c r="H30" s="8">
        <v>20847099.7304671</v>
      </c>
      <c r="I30" s="9">
        <v>442.1046</v>
      </c>
      <c r="J30" s="10">
        <v>1.57</v>
      </c>
      <c r="K30" s="10"/>
      <c r="L30" s="10" t="s">
        <v>148</v>
      </c>
      <c r="M30" s="10" t="s">
        <v>148</v>
      </c>
      <c r="N30" s="10"/>
      <c r="O30" s="10"/>
      <c r="P30" s="11" t="s">
        <v>155</v>
      </c>
      <c r="Q30" s="8">
        <v>2</v>
      </c>
      <c r="R30" s="7">
        <v>0.19686088494753701</v>
      </c>
      <c r="S30" s="7">
        <v>0.99819999999999998</v>
      </c>
      <c r="T30" s="7">
        <v>0.126</v>
      </c>
      <c r="U30" s="7">
        <v>0.14119999999999999</v>
      </c>
      <c r="V30" s="7">
        <v>6.3661809878073697E-2</v>
      </c>
      <c r="W30" s="7"/>
      <c r="X30" s="7"/>
      <c r="Y30" s="7"/>
      <c r="Z30" s="31">
        <v>0.99941421133002395</v>
      </c>
      <c r="AA30" s="31">
        <v>1.6235069667120401</v>
      </c>
      <c r="AB30" s="31">
        <v>1.6244585561290701</v>
      </c>
      <c r="AC30" s="31">
        <v>0.692571197053925</v>
      </c>
      <c r="AD30" s="31">
        <v>1.08860315514184</v>
      </c>
      <c r="AE30" s="31">
        <v>1.1016483717769201</v>
      </c>
      <c r="AF30" s="31">
        <v>1.4422037330707</v>
      </c>
      <c r="AG30" s="31">
        <v>2.42124493072878</v>
      </c>
      <c r="AH30" s="32">
        <v>2.3953792046408902</v>
      </c>
    </row>
    <row r="31" spans="1:34" x14ac:dyDescent="0.25">
      <c r="A31" s="47" t="s">
        <v>83</v>
      </c>
      <c r="B31" s="12" t="s">
        <v>25</v>
      </c>
      <c r="C31" s="7" t="s">
        <v>84</v>
      </c>
      <c r="D31" s="7" t="s">
        <v>27</v>
      </c>
      <c r="E31" s="7">
        <v>175.11930100000001</v>
      </c>
      <c r="F31" s="39">
        <v>175.11895000000001</v>
      </c>
      <c r="G31" s="10">
        <v>2.0043518990656528</v>
      </c>
      <c r="H31" s="8">
        <v>696096257.08256495</v>
      </c>
      <c r="I31" s="9">
        <v>524.54214899999999</v>
      </c>
      <c r="J31" s="10">
        <v>7.92</v>
      </c>
      <c r="K31" s="10">
        <v>12.38</v>
      </c>
      <c r="L31" s="10">
        <v>0.55000000000000004</v>
      </c>
      <c r="M31" s="10">
        <v>0.97</v>
      </c>
      <c r="N31" s="10"/>
      <c r="O31" s="10"/>
      <c r="P31" s="7">
        <v>30</v>
      </c>
      <c r="Q31" s="8">
        <v>1</v>
      </c>
      <c r="R31" s="7">
        <v>0.61121517983864604</v>
      </c>
      <c r="S31" s="7">
        <v>0.50660000000000005</v>
      </c>
      <c r="T31" s="7">
        <v>0.99039999999999995</v>
      </c>
      <c r="U31" s="7">
        <v>0.57179999999999997</v>
      </c>
      <c r="V31" s="7">
        <v>0.90812614111419698</v>
      </c>
      <c r="W31" s="7"/>
      <c r="X31" s="7"/>
      <c r="Y31" s="7"/>
      <c r="Z31" s="31">
        <v>1.07633006904249</v>
      </c>
      <c r="AA31" s="31">
        <v>1.00455788168952</v>
      </c>
      <c r="AB31" s="31">
        <v>0.93331767882615002</v>
      </c>
      <c r="AC31" s="31">
        <v>0.93582176514559601</v>
      </c>
      <c r="AD31" s="31">
        <v>0.93451042586720101</v>
      </c>
      <c r="AE31" s="31">
        <v>0.81359858015382103</v>
      </c>
      <c r="AF31" s="31">
        <v>1.2379348938788199</v>
      </c>
      <c r="AG31" s="31">
        <v>1.07985583652327</v>
      </c>
      <c r="AH31" s="32">
        <v>1.07065315852044</v>
      </c>
    </row>
    <row r="32" spans="1:34" x14ac:dyDescent="0.25">
      <c r="A32" s="24" t="s">
        <v>85</v>
      </c>
      <c r="B32" s="12" t="s">
        <v>25</v>
      </c>
      <c r="C32" s="7" t="s">
        <v>86</v>
      </c>
      <c r="D32" s="7" t="s">
        <v>27</v>
      </c>
      <c r="E32" s="7">
        <v>223.07513599999999</v>
      </c>
      <c r="F32" s="25">
        <v>223.07470000000001</v>
      </c>
      <c r="G32" s="10">
        <v>1.9545022361533191</v>
      </c>
      <c r="H32" s="8">
        <v>181000.92524314701</v>
      </c>
      <c r="I32" s="9">
        <v>554.98911299999997</v>
      </c>
      <c r="J32" s="10">
        <v>8.92</v>
      </c>
      <c r="K32" s="10">
        <v>0.76</v>
      </c>
      <c r="L32" s="10">
        <v>0.05</v>
      </c>
      <c r="M32" s="10">
        <v>0.75</v>
      </c>
      <c r="N32" s="10"/>
      <c r="O32" s="10"/>
      <c r="P32" s="11">
        <v>31</v>
      </c>
      <c r="Q32" s="8">
        <v>1</v>
      </c>
      <c r="R32" s="7">
        <v>4.8617215911484997E-2</v>
      </c>
      <c r="S32" s="7">
        <v>0.2077</v>
      </c>
      <c r="T32" s="7">
        <v>7.3000000000000001E-3</v>
      </c>
      <c r="U32" s="7">
        <v>0.34510000000000002</v>
      </c>
      <c r="V32" s="7">
        <v>1.3671529072858701E-3</v>
      </c>
      <c r="W32" s="7">
        <v>1</v>
      </c>
      <c r="X32" s="7"/>
      <c r="Y32" s="7"/>
      <c r="Z32" s="31">
        <v>1.9748238532969999</v>
      </c>
      <c r="AA32" s="31">
        <v>5.7620517767805497</v>
      </c>
      <c r="AB32" s="31">
        <v>2.9177547998322502</v>
      </c>
      <c r="AC32" s="31">
        <v>0.86743360233876499</v>
      </c>
      <c r="AD32" s="31">
        <v>2.8887032167175</v>
      </c>
      <c r="AE32" s="31">
        <v>1.5771569226791</v>
      </c>
      <c r="AF32" s="31">
        <v>4.4959397941650803</v>
      </c>
      <c r="AG32" s="31">
        <v>11.4934758566258</v>
      </c>
      <c r="AH32" s="32">
        <v>5.3978731916432796</v>
      </c>
    </row>
    <row r="33" spans="1:34" x14ac:dyDescent="0.25">
      <c r="A33" s="24" t="s">
        <v>87</v>
      </c>
      <c r="B33" s="12" t="s">
        <v>36</v>
      </c>
      <c r="C33" s="7" t="s">
        <v>88</v>
      </c>
      <c r="D33" s="40" t="s">
        <v>38</v>
      </c>
      <c r="E33" s="7">
        <v>146.046109</v>
      </c>
      <c r="F33" s="25">
        <v>146.04588000000001</v>
      </c>
      <c r="G33" s="10">
        <v>1.5680004118586897</v>
      </c>
      <c r="H33" s="8">
        <v>517522296.40944302</v>
      </c>
      <c r="I33" s="9">
        <v>483.71497199999999</v>
      </c>
      <c r="J33" s="10">
        <v>21.52</v>
      </c>
      <c r="K33" s="10">
        <v>0.79</v>
      </c>
      <c r="L33" s="10">
        <v>0.59</v>
      </c>
      <c r="M33" s="10">
        <v>0.88</v>
      </c>
      <c r="N33" s="10"/>
      <c r="O33" s="10"/>
      <c r="P33" s="41">
        <v>32</v>
      </c>
      <c r="Q33" s="8">
        <v>1</v>
      </c>
      <c r="R33" s="7">
        <v>4.5569271813961096E-6</v>
      </c>
      <c r="S33" s="7">
        <v>0.19620000000000001</v>
      </c>
      <c r="T33" s="7">
        <v>0</v>
      </c>
      <c r="U33" s="7">
        <v>0</v>
      </c>
      <c r="V33" s="7">
        <v>2.26636055142783E-4</v>
      </c>
      <c r="W33" s="7"/>
      <c r="X33" s="7"/>
      <c r="Y33" s="7"/>
      <c r="Z33" s="31">
        <v>1.15308811688111</v>
      </c>
      <c r="AA33" s="31">
        <v>1.81585980894695</v>
      </c>
      <c r="AB33" s="31">
        <v>1.57477974351042</v>
      </c>
      <c r="AC33" s="31">
        <v>0.99090531290496298</v>
      </c>
      <c r="AD33" s="31">
        <v>1.54489657449368</v>
      </c>
      <c r="AE33" s="31">
        <v>1.2880016601937101</v>
      </c>
      <c r="AF33" s="31">
        <v>1.3418155982981901</v>
      </c>
      <c r="AG33" s="31">
        <v>2.13434795583616</v>
      </c>
      <c r="AH33" s="32">
        <v>1.92540997206305</v>
      </c>
    </row>
    <row r="34" spans="1:34" x14ac:dyDescent="0.25">
      <c r="A34" s="47" t="s">
        <v>89</v>
      </c>
      <c r="B34" s="12" t="s">
        <v>25</v>
      </c>
      <c r="C34" s="7" t="s">
        <v>90</v>
      </c>
      <c r="D34" s="7" t="s">
        <v>27</v>
      </c>
      <c r="E34" s="7">
        <v>147.07665600000001</v>
      </c>
      <c r="F34" s="39">
        <v>147.07642000000001</v>
      </c>
      <c r="G34" s="10">
        <v>1.6046079990321573</v>
      </c>
      <c r="H34" s="8">
        <v>754487405.36106896</v>
      </c>
      <c r="I34" s="9">
        <v>468.30194999999998</v>
      </c>
      <c r="J34" s="10">
        <v>9.59</v>
      </c>
      <c r="K34" s="10">
        <v>13.1</v>
      </c>
      <c r="L34" s="10">
        <v>0.5</v>
      </c>
      <c r="M34" s="10">
        <v>0.97</v>
      </c>
      <c r="N34" s="10"/>
      <c r="O34" s="10"/>
      <c r="P34" s="7">
        <v>33</v>
      </c>
      <c r="Q34" s="8">
        <v>1</v>
      </c>
      <c r="R34" s="7">
        <v>0.16101318188903899</v>
      </c>
      <c r="S34" s="7">
        <v>0.94199999999999995</v>
      </c>
      <c r="T34" s="7">
        <v>7.6799999999999993E-2</v>
      </c>
      <c r="U34" s="7">
        <v>0.15379999999999999</v>
      </c>
      <c r="V34" s="7">
        <v>0.14030041192107501</v>
      </c>
      <c r="W34" s="7"/>
      <c r="X34" s="7"/>
      <c r="Y34" s="7"/>
      <c r="Z34" s="31">
        <v>0.99373412579908904</v>
      </c>
      <c r="AA34" s="31">
        <v>0.82597735459898602</v>
      </c>
      <c r="AB34" s="31">
        <v>0.83118545811717504</v>
      </c>
      <c r="AC34" s="31">
        <v>0.79467064550510103</v>
      </c>
      <c r="AD34" s="31">
        <v>0.69282931778525603</v>
      </c>
      <c r="AE34" s="31">
        <v>0.67609155493178397</v>
      </c>
      <c r="AF34" s="31">
        <v>1.24266262805015</v>
      </c>
      <c r="AG34" s="31">
        <v>0.984713800061504</v>
      </c>
      <c r="AH34" s="32">
        <v>1.0218575587076599</v>
      </c>
    </row>
    <row r="35" spans="1:34" x14ac:dyDescent="0.25">
      <c r="A35" s="24" t="s">
        <v>91</v>
      </c>
      <c r="B35" s="12" t="s">
        <v>25</v>
      </c>
      <c r="C35" s="7" t="s">
        <v>92</v>
      </c>
      <c r="D35" s="7" t="s">
        <v>27</v>
      </c>
      <c r="E35" s="7">
        <v>76.039433799999998</v>
      </c>
      <c r="F35" s="25">
        <v>76.039299999999997</v>
      </c>
      <c r="G35" s="10">
        <v>1.7596164088886381</v>
      </c>
      <c r="H35" s="8">
        <v>9835105.2266011797</v>
      </c>
      <c r="I35" s="9">
        <v>459.14435400000002</v>
      </c>
      <c r="J35" s="10">
        <v>9.6199999999999992</v>
      </c>
      <c r="K35" s="10"/>
      <c r="L35" s="10" t="s">
        <v>148</v>
      </c>
      <c r="M35" s="10" t="s">
        <v>148</v>
      </c>
      <c r="N35" s="10"/>
      <c r="O35" s="10"/>
      <c r="P35" s="7">
        <v>34</v>
      </c>
      <c r="Q35" s="8">
        <v>2</v>
      </c>
      <c r="R35" s="7">
        <v>7.8826437270766506E-3</v>
      </c>
      <c r="S35" s="7">
        <v>0.32429999999999998</v>
      </c>
      <c r="T35" s="7">
        <v>5.0000000000000001E-4</v>
      </c>
      <c r="U35" s="7">
        <v>3.8100000000000002E-2</v>
      </c>
      <c r="V35" s="7">
        <v>2.2775784026039599E-3</v>
      </c>
      <c r="W35" s="7"/>
      <c r="X35" s="7"/>
      <c r="Y35" s="7"/>
      <c r="Z35" s="31">
        <v>1.1498185161832599</v>
      </c>
      <c r="AA35" s="31">
        <v>1.43425131326762</v>
      </c>
      <c r="AB35" s="31">
        <v>1.2473719052886001</v>
      </c>
      <c r="AC35" s="31">
        <v>0.96911855596713503</v>
      </c>
      <c r="AD35" s="31">
        <v>1.24294720755647</v>
      </c>
      <c r="AE35" s="31">
        <v>1.05831837333374</v>
      </c>
      <c r="AF35" s="31">
        <v>1.3642114393718201</v>
      </c>
      <c r="AG35" s="31">
        <v>1.6549993572566499</v>
      </c>
      <c r="AH35" s="32">
        <v>1.47019716307302</v>
      </c>
    </row>
    <row r="36" spans="1:34" x14ac:dyDescent="0.25">
      <c r="A36" s="24" t="s">
        <v>93</v>
      </c>
      <c r="B36" s="12" t="s">
        <v>25</v>
      </c>
      <c r="C36" s="7" t="s">
        <v>94</v>
      </c>
      <c r="D36" s="7" t="s">
        <v>27</v>
      </c>
      <c r="E36" s="7">
        <v>156.07710700000001</v>
      </c>
      <c r="F36" s="25">
        <v>156.07675</v>
      </c>
      <c r="G36" s="10">
        <v>2.2873361984290188</v>
      </c>
      <c r="H36" s="8">
        <v>179170703.369937</v>
      </c>
      <c r="I36" s="9">
        <v>544.13010899999995</v>
      </c>
      <c r="J36" s="10">
        <v>21.3</v>
      </c>
      <c r="K36" s="10">
        <v>6.73</v>
      </c>
      <c r="L36" s="10">
        <v>0.61</v>
      </c>
      <c r="M36" s="10">
        <v>0.99</v>
      </c>
      <c r="N36" s="10"/>
      <c r="O36" s="10"/>
      <c r="P36" s="7">
        <v>35</v>
      </c>
      <c r="Q36" s="8">
        <v>1</v>
      </c>
      <c r="R36" s="7">
        <v>2.09151418874686E-2</v>
      </c>
      <c r="S36" s="7">
        <v>0.49359999999999998</v>
      </c>
      <c r="T36" s="7">
        <v>2.5000000000000001E-3</v>
      </c>
      <c r="U36" s="7">
        <v>5.8000000000000003E-2</v>
      </c>
      <c r="V36" s="7">
        <v>1.34212666413124E-2</v>
      </c>
      <c r="W36" s="7"/>
      <c r="X36" s="7"/>
      <c r="Y36" s="7"/>
      <c r="Z36" s="31">
        <v>1.17663144879276</v>
      </c>
      <c r="AA36" s="31">
        <v>1.74822727425221</v>
      </c>
      <c r="AB36" s="31">
        <v>1.4857900288539001</v>
      </c>
      <c r="AC36" s="31">
        <v>0.856603767809751</v>
      </c>
      <c r="AD36" s="31">
        <v>1.27175239918549</v>
      </c>
      <c r="AE36" s="31">
        <v>1.0745448648229901</v>
      </c>
      <c r="AF36" s="31">
        <v>1.6162216631711599</v>
      </c>
      <c r="AG36" s="31">
        <v>2.40321827141568</v>
      </c>
      <c r="AH36" s="32">
        <v>2.0544251637230002</v>
      </c>
    </row>
    <row r="37" spans="1:34" x14ac:dyDescent="0.25">
      <c r="A37" s="24" t="s">
        <v>95</v>
      </c>
      <c r="B37" s="12" t="s">
        <v>25</v>
      </c>
      <c r="C37" s="7" t="s">
        <v>96</v>
      </c>
      <c r="D37" s="7" t="s">
        <v>27</v>
      </c>
      <c r="E37" s="7">
        <v>209.092344</v>
      </c>
      <c r="F37" s="25">
        <v>209.09207000000001</v>
      </c>
      <c r="G37" s="10">
        <v>1.3104275068410653</v>
      </c>
      <c r="H37" s="8">
        <v>22950149.002088599</v>
      </c>
      <c r="I37" s="9">
        <v>351.68841600000002</v>
      </c>
      <c r="J37" s="10">
        <v>8.56</v>
      </c>
      <c r="K37" s="10">
        <v>0.27</v>
      </c>
      <c r="L37" s="10">
        <v>0.59</v>
      </c>
      <c r="M37" s="10">
        <v>0.88</v>
      </c>
      <c r="N37" s="10"/>
      <c r="O37" s="10"/>
      <c r="P37" s="11">
        <v>36</v>
      </c>
      <c r="Q37" s="8">
        <v>1</v>
      </c>
      <c r="R37" s="7">
        <v>2.2883409914896801E-3</v>
      </c>
      <c r="S37" s="7">
        <v>0.3049</v>
      </c>
      <c r="T37" s="7">
        <v>1E-4</v>
      </c>
      <c r="U37" s="7">
        <v>9.2999999999999992E-3</v>
      </c>
      <c r="V37" s="7">
        <v>2.3017173946716899E-4</v>
      </c>
      <c r="W37" s="7"/>
      <c r="X37" s="7"/>
      <c r="Y37" s="7"/>
      <c r="Z37" s="31">
        <v>1.6270846714918099</v>
      </c>
      <c r="AA37" s="31">
        <v>5.9464904671496104</v>
      </c>
      <c r="AB37" s="31">
        <v>3.6546902391364302</v>
      </c>
      <c r="AC37" s="31">
        <v>0.93277892644847904</v>
      </c>
      <c r="AD37" s="31">
        <v>4.0646098763960303</v>
      </c>
      <c r="AE37" s="31">
        <v>2.2464586115366401</v>
      </c>
      <c r="AF37" s="31">
        <v>2.83819075789319</v>
      </c>
      <c r="AG37" s="31">
        <v>8.6996661306286498</v>
      </c>
      <c r="AH37" s="32">
        <v>5.9456963397614997</v>
      </c>
    </row>
    <row r="38" spans="1:34" x14ac:dyDescent="0.25">
      <c r="A38" s="47" t="s">
        <v>97</v>
      </c>
      <c r="B38" s="12" t="s">
        <v>25</v>
      </c>
      <c r="C38" s="7" t="s">
        <v>98</v>
      </c>
      <c r="D38" s="7" t="s">
        <v>27</v>
      </c>
      <c r="E38" s="7">
        <v>147.11306999999999</v>
      </c>
      <c r="F38" s="39">
        <v>147.11279999999999</v>
      </c>
      <c r="G38" s="10">
        <v>1.8353263618151281</v>
      </c>
      <c r="H38" s="8">
        <v>444983809.30414701</v>
      </c>
      <c r="I38" s="9">
        <v>534.79722900000002</v>
      </c>
      <c r="J38" s="10">
        <v>10.34</v>
      </c>
      <c r="K38" s="10">
        <v>11.29</v>
      </c>
      <c r="L38" s="10">
        <v>0.56000000000000005</v>
      </c>
      <c r="M38" s="10">
        <v>0.93</v>
      </c>
      <c r="N38" s="10"/>
      <c r="O38" s="10"/>
      <c r="P38" s="7">
        <v>37</v>
      </c>
      <c r="Q38" s="8">
        <v>1</v>
      </c>
      <c r="R38" s="7">
        <v>0.474474354488574</v>
      </c>
      <c r="S38" s="7">
        <v>0.85399999999999998</v>
      </c>
      <c r="T38" s="7">
        <v>0.61180000000000001</v>
      </c>
      <c r="U38" s="7">
        <v>0.29949999999999999</v>
      </c>
      <c r="V38" s="7">
        <v>0.41996511566737099</v>
      </c>
      <c r="W38" s="7"/>
      <c r="X38" s="7"/>
      <c r="Y38" s="7"/>
      <c r="Z38" s="31">
        <v>1.0184426330059</v>
      </c>
      <c r="AA38" s="31">
        <v>0.96205095149144304</v>
      </c>
      <c r="AB38" s="31">
        <v>0.94462949636346105</v>
      </c>
      <c r="AC38" s="31">
        <v>0.93567017027307897</v>
      </c>
      <c r="AD38" s="31">
        <v>0.89594132408337801</v>
      </c>
      <c r="AE38" s="31">
        <v>0.88362949798252</v>
      </c>
      <c r="AF38" s="31">
        <v>1.1085374202121601</v>
      </c>
      <c r="AG38" s="31">
        <v>1.0330386693710101</v>
      </c>
      <c r="AH38" s="32">
        <v>1.0098405354701501</v>
      </c>
    </row>
    <row r="39" spans="1:34" x14ac:dyDescent="0.25">
      <c r="A39" s="47" t="s">
        <v>99</v>
      </c>
      <c r="B39" s="12" t="s">
        <v>25</v>
      </c>
      <c r="C39" s="7" t="s">
        <v>100</v>
      </c>
      <c r="D39" s="7" t="s">
        <v>27</v>
      </c>
      <c r="E39" s="7">
        <v>150.058637</v>
      </c>
      <c r="F39" s="39">
        <v>150.05833000000001</v>
      </c>
      <c r="G39" s="10">
        <v>2.0458710955418846</v>
      </c>
      <c r="H39" s="8">
        <v>178481436.62724099</v>
      </c>
      <c r="I39" s="9">
        <v>395.147064</v>
      </c>
      <c r="J39" s="10">
        <v>10.55</v>
      </c>
      <c r="K39" s="10">
        <v>11.67</v>
      </c>
      <c r="L39" s="10">
        <v>0.5</v>
      </c>
      <c r="M39" s="10">
        <v>0.97</v>
      </c>
      <c r="N39" s="10"/>
      <c r="O39" s="10"/>
      <c r="P39" s="11">
        <v>38</v>
      </c>
      <c r="Q39" s="8">
        <v>1</v>
      </c>
      <c r="R39" s="7">
        <v>7.5488257317454094E-2</v>
      </c>
      <c r="S39" s="7">
        <v>0.45350000000000001</v>
      </c>
      <c r="T39" s="7">
        <v>0.2394</v>
      </c>
      <c r="U39" s="7">
        <v>1.55E-2</v>
      </c>
      <c r="V39" s="7">
        <v>7.3747216792975398E-2</v>
      </c>
      <c r="W39" s="7"/>
      <c r="X39" s="7"/>
      <c r="Y39" s="7"/>
      <c r="Z39" s="31">
        <v>1.06300038648573</v>
      </c>
      <c r="AA39" s="31">
        <v>0.92948805824092795</v>
      </c>
      <c r="AB39" s="31">
        <v>0.87440048946153504</v>
      </c>
      <c r="AC39" s="31">
        <v>0.95686789010461004</v>
      </c>
      <c r="AD39" s="31">
        <v>0.858707361875369</v>
      </c>
      <c r="AE39" s="31">
        <v>0.79506909725451602</v>
      </c>
      <c r="AF39" s="31">
        <v>1.1809047344511601</v>
      </c>
      <c r="AG39" s="31">
        <v>1.00610299709749</v>
      </c>
      <c r="AH39" s="32">
        <v>0.96164750788423303</v>
      </c>
    </row>
    <row r="40" spans="1:34" x14ac:dyDescent="0.25">
      <c r="A40" s="24" t="s">
        <v>101</v>
      </c>
      <c r="B40" s="12" t="s">
        <v>25</v>
      </c>
      <c r="C40" s="7" t="s">
        <v>102</v>
      </c>
      <c r="D40" s="7" t="s">
        <v>27</v>
      </c>
      <c r="E40" s="7">
        <v>116.070809</v>
      </c>
      <c r="F40" s="25">
        <v>116.0706</v>
      </c>
      <c r="G40" s="10">
        <v>1.8006282383146754</v>
      </c>
      <c r="H40" s="8">
        <v>248120176.21594301</v>
      </c>
      <c r="I40" s="9">
        <v>423.86103000000003</v>
      </c>
      <c r="J40" s="10">
        <v>8.51</v>
      </c>
      <c r="K40" s="10">
        <v>11.92</v>
      </c>
      <c r="L40" s="10">
        <v>0.83</v>
      </c>
      <c r="M40" s="10">
        <v>1</v>
      </c>
      <c r="N40" s="10"/>
      <c r="O40" s="10"/>
      <c r="P40" s="7">
        <v>39</v>
      </c>
      <c r="Q40" s="8">
        <v>1</v>
      </c>
      <c r="R40" s="7">
        <v>3.8256636418425798E-4</v>
      </c>
      <c r="S40" s="7">
        <v>0.1084</v>
      </c>
      <c r="T40" s="7">
        <v>0</v>
      </c>
      <c r="U40" s="7">
        <v>2.2000000000000001E-3</v>
      </c>
      <c r="V40" s="7">
        <v>2.85159793214323E-4</v>
      </c>
      <c r="W40" s="7"/>
      <c r="X40" s="7"/>
      <c r="Y40" s="7"/>
      <c r="Z40" s="31">
        <v>1.5077170921463401</v>
      </c>
      <c r="AA40" s="31">
        <v>3.3003377225950601</v>
      </c>
      <c r="AB40" s="31">
        <v>2.1889635262387301</v>
      </c>
      <c r="AC40" s="31">
        <v>1.00029883800082</v>
      </c>
      <c r="AD40" s="31">
        <v>2.3802600214991498</v>
      </c>
      <c r="AE40" s="31">
        <v>1.47436704329441</v>
      </c>
      <c r="AF40" s="31">
        <v>2.2725317111168701</v>
      </c>
      <c r="AG40" s="31">
        <v>4.57606689386974</v>
      </c>
      <c r="AH40" s="32">
        <v>3.2499107606861402</v>
      </c>
    </row>
    <row r="41" spans="1:34" x14ac:dyDescent="0.25">
      <c r="A41" s="47" t="s">
        <v>103</v>
      </c>
      <c r="B41" s="12" t="s">
        <v>36</v>
      </c>
      <c r="C41" s="7" t="s">
        <v>104</v>
      </c>
      <c r="D41" s="40" t="s">
        <v>38</v>
      </c>
      <c r="E41" s="7">
        <v>104.035526</v>
      </c>
      <c r="F41" s="39">
        <v>104.03532</v>
      </c>
      <c r="G41" s="10">
        <v>1.9800967595015004</v>
      </c>
      <c r="H41" s="8">
        <v>51837462.472015798</v>
      </c>
      <c r="I41" s="9">
        <v>471.30838799999998</v>
      </c>
      <c r="J41" s="10">
        <v>22</v>
      </c>
      <c r="K41" s="10">
        <v>0.8</v>
      </c>
      <c r="L41" s="10">
        <v>0</v>
      </c>
      <c r="M41" s="10">
        <v>0.88</v>
      </c>
      <c r="N41" s="10"/>
      <c r="O41" s="10"/>
      <c r="P41" s="41">
        <v>40</v>
      </c>
      <c r="Q41" s="8">
        <v>1</v>
      </c>
      <c r="R41" s="7">
        <v>0.26634453219715598</v>
      </c>
      <c r="S41" s="7">
        <v>0.46050000000000002</v>
      </c>
      <c r="T41" s="7">
        <v>0.10299999999999999</v>
      </c>
      <c r="U41" s="7">
        <v>0.66169999999999995</v>
      </c>
      <c r="V41" s="7">
        <v>0.20164641695052701</v>
      </c>
      <c r="W41" s="7"/>
      <c r="X41" s="7"/>
      <c r="Y41" s="7"/>
      <c r="Z41" s="31">
        <v>1.06416794993673</v>
      </c>
      <c r="AA41" s="31">
        <v>1.1108974774826501</v>
      </c>
      <c r="AB41" s="31">
        <v>1.04391179752097</v>
      </c>
      <c r="AC41" s="31">
        <v>0.93866706851145698</v>
      </c>
      <c r="AD41" s="31">
        <v>0.99151717766821401</v>
      </c>
      <c r="AE41" s="31">
        <v>0.93862730186936405</v>
      </c>
      <c r="AF41" s="31">
        <v>1.2064484455264699</v>
      </c>
      <c r="AG41" s="31">
        <v>1.24465136184486</v>
      </c>
      <c r="AH41" s="32">
        <v>1.1610059060003</v>
      </c>
    </row>
    <row r="42" spans="1:34" x14ac:dyDescent="0.25">
      <c r="A42" s="47" t="s">
        <v>105</v>
      </c>
      <c r="B42" s="12" t="s">
        <v>25</v>
      </c>
      <c r="C42" s="7" t="s">
        <v>106</v>
      </c>
      <c r="D42" s="7" t="s">
        <v>27</v>
      </c>
      <c r="E42" s="7">
        <v>205.09756999999999</v>
      </c>
      <c r="F42" s="39">
        <v>205.09715</v>
      </c>
      <c r="G42" s="10">
        <v>2.047810025596188</v>
      </c>
      <c r="H42" s="8">
        <v>154483986.019328</v>
      </c>
      <c r="I42" s="9">
        <v>345.94573500000001</v>
      </c>
      <c r="J42" s="10">
        <v>6.35</v>
      </c>
      <c r="K42" s="10">
        <v>12.39</v>
      </c>
      <c r="L42" s="10">
        <v>0.5</v>
      </c>
      <c r="M42" s="10">
        <v>0.83</v>
      </c>
      <c r="N42" s="10"/>
      <c r="O42" s="10"/>
      <c r="P42" s="7">
        <v>41</v>
      </c>
      <c r="Q42" s="8">
        <v>1</v>
      </c>
      <c r="R42" s="7">
        <v>0.44904029365095499</v>
      </c>
      <c r="S42" s="7">
        <v>0.9163</v>
      </c>
      <c r="T42" s="7">
        <v>0.51449999999999996</v>
      </c>
      <c r="U42" s="7">
        <v>0.29199999999999998</v>
      </c>
      <c r="V42" s="7">
        <v>0.33134882131821602</v>
      </c>
      <c r="W42" s="7"/>
      <c r="X42" s="7"/>
      <c r="Y42" s="7"/>
      <c r="Z42" s="31">
        <v>1.0164237632069699</v>
      </c>
      <c r="AA42" s="31">
        <v>0.94476124276426099</v>
      </c>
      <c r="AB42" s="31">
        <v>0.92949542992127598</v>
      </c>
      <c r="AC42" s="31">
        <v>0.91332960774376104</v>
      </c>
      <c r="AD42" s="31">
        <v>0.864273771287415</v>
      </c>
      <c r="AE42" s="31">
        <v>0.85560009921880698</v>
      </c>
      <c r="AF42" s="31">
        <v>1.1311549058000701</v>
      </c>
      <c r="AG42" s="31">
        <v>1.03274429409087</v>
      </c>
      <c r="AH42" s="32">
        <v>1.00977285420299</v>
      </c>
    </row>
    <row r="43" spans="1:34" x14ac:dyDescent="0.25">
      <c r="A43" s="24" t="s">
        <v>107</v>
      </c>
      <c r="B43" s="12" t="s">
        <v>25</v>
      </c>
      <c r="C43" s="10" t="s">
        <v>108</v>
      </c>
      <c r="D43" s="7" t="s">
        <v>27</v>
      </c>
      <c r="E43" s="7">
        <v>298.11490600000002</v>
      </c>
      <c r="F43" s="25">
        <v>298.11459000000002</v>
      </c>
      <c r="G43" s="10">
        <v>1.059995084433756</v>
      </c>
      <c r="H43" s="8">
        <v>3665379.3309886698</v>
      </c>
      <c r="I43" s="9">
        <v>212.286936</v>
      </c>
      <c r="J43" s="10"/>
      <c r="K43" s="10"/>
      <c r="L43" s="10"/>
      <c r="M43" s="10"/>
      <c r="N43" s="10">
        <v>0.33</v>
      </c>
      <c r="O43" s="10">
        <v>0.85</v>
      </c>
      <c r="P43" s="7">
        <v>42</v>
      </c>
      <c r="Q43" s="8">
        <v>2</v>
      </c>
      <c r="R43" s="7">
        <v>4.3432501151250301E-3</v>
      </c>
      <c r="S43" s="7">
        <v>0.71140000000000003</v>
      </c>
      <c r="T43" s="7">
        <v>4.0000000000000002E-4</v>
      </c>
      <c r="U43" s="7">
        <v>5.0000000000000001E-3</v>
      </c>
      <c r="V43" s="7">
        <v>3.19032067389623E-3</v>
      </c>
      <c r="W43" s="7"/>
      <c r="X43" s="7"/>
      <c r="Y43" s="7"/>
      <c r="Z43" s="31">
        <v>1.2327560792452299</v>
      </c>
      <c r="AA43" s="31">
        <v>2.5886283143878899</v>
      </c>
      <c r="AB43" s="31">
        <v>2.0998706540330399</v>
      </c>
      <c r="AC43" s="31">
        <v>0.85115557651122697</v>
      </c>
      <c r="AD43" s="31">
        <v>1.72873457181662</v>
      </c>
      <c r="AE43" s="31">
        <v>1.3203853124720799</v>
      </c>
      <c r="AF43" s="31">
        <v>1.78544039756524</v>
      </c>
      <c r="AG43" s="31">
        <v>3.8762437330150901</v>
      </c>
      <c r="AH43" s="32">
        <v>3.3395227302351498</v>
      </c>
    </row>
    <row r="44" spans="1:34" x14ac:dyDescent="0.25">
      <c r="A44" s="24" t="s">
        <v>109</v>
      </c>
      <c r="B44" s="12" t="s">
        <v>25</v>
      </c>
      <c r="C44" s="10" t="s">
        <v>110</v>
      </c>
      <c r="D44" s="7" t="s">
        <v>27</v>
      </c>
      <c r="E44" s="7">
        <v>298.11496199999999</v>
      </c>
      <c r="F44" s="25">
        <v>298.11459000000002</v>
      </c>
      <c r="G44" s="10">
        <v>1.2478423144948556</v>
      </c>
      <c r="H44" s="8">
        <v>543872.23493137397</v>
      </c>
      <c r="I44" s="9">
        <v>295.47602999999998</v>
      </c>
      <c r="J44" s="10"/>
      <c r="K44" s="10"/>
      <c r="L44" s="10"/>
      <c r="M44" s="10"/>
      <c r="N44" s="10">
        <v>0.45</v>
      </c>
      <c r="O44" s="10">
        <v>0.69</v>
      </c>
      <c r="P44" s="7">
        <v>43</v>
      </c>
      <c r="Q44" s="8">
        <v>2</v>
      </c>
      <c r="R44" s="7">
        <v>2.6404466264136799E-3</v>
      </c>
      <c r="S44" s="7">
        <v>0.89729999999999999</v>
      </c>
      <c r="T44" s="7">
        <v>2.9999999999999997E-4</v>
      </c>
      <c r="U44" s="7">
        <v>1.2999999999999999E-3</v>
      </c>
      <c r="V44" s="7">
        <v>1.3059182213226599E-3</v>
      </c>
      <c r="W44" s="7"/>
      <c r="X44" s="7"/>
      <c r="Y44" s="7"/>
      <c r="Z44" s="31">
        <v>1.173057551746</v>
      </c>
      <c r="AA44" s="31">
        <v>2.8724551902624902</v>
      </c>
      <c r="AB44" s="31">
        <v>2.4486907620065801</v>
      </c>
      <c r="AC44" s="31">
        <v>0.83508971017000799</v>
      </c>
      <c r="AD44" s="31">
        <v>1.84788826387393</v>
      </c>
      <c r="AE44" s="31">
        <v>1.4876479459780001</v>
      </c>
      <c r="AF44" s="31">
        <v>1.64780382628375</v>
      </c>
      <c r="AG44" s="31">
        <v>4.46509617565754</v>
      </c>
      <c r="AH44" s="32">
        <v>4.0305816064528903</v>
      </c>
    </row>
    <row r="45" spans="1:34" x14ac:dyDescent="0.25">
      <c r="A45" s="47" t="s">
        <v>111</v>
      </c>
      <c r="B45" s="12" t="s">
        <v>25</v>
      </c>
      <c r="C45" s="40" t="s">
        <v>112</v>
      </c>
      <c r="D45" s="7" t="s">
        <v>27</v>
      </c>
      <c r="E45" s="7">
        <v>126.10274200000001</v>
      </c>
      <c r="F45" s="39">
        <v>126.10257</v>
      </c>
      <c r="G45" s="10">
        <v>1.3639690293883642</v>
      </c>
      <c r="H45" s="8">
        <v>16268189.739465199</v>
      </c>
      <c r="I45" s="9">
        <v>422.528886</v>
      </c>
      <c r="J45" s="10"/>
      <c r="K45" s="10"/>
      <c r="L45" s="10"/>
      <c r="M45" s="10"/>
      <c r="N45" s="10">
        <v>0.48</v>
      </c>
      <c r="O45" s="10"/>
      <c r="P45" s="7">
        <v>44</v>
      </c>
      <c r="Q45" s="8">
        <v>2</v>
      </c>
      <c r="R45" s="7">
        <v>0.79010594258195199</v>
      </c>
      <c r="S45" s="7">
        <v>0.74819999999999998</v>
      </c>
      <c r="T45" s="7">
        <v>1</v>
      </c>
      <c r="U45" s="7">
        <v>0.74180000000000001</v>
      </c>
      <c r="V45" s="7">
        <v>0.80963998414905702</v>
      </c>
      <c r="W45" s="7"/>
      <c r="X45" s="7"/>
      <c r="Y45" s="7"/>
      <c r="Z45" s="31">
        <v>0.97055440291614203</v>
      </c>
      <c r="AA45" s="31">
        <v>1.15753266378232</v>
      </c>
      <c r="AB45" s="31">
        <v>1.19265098412245</v>
      </c>
      <c r="AC45" s="31">
        <v>0.51568995311716104</v>
      </c>
      <c r="AD45" s="31">
        <v>0.64160888388203097</v>
      </c>
      <c r="AE45" s="31">
        <v>0.58993801472102703</v>
      </c>
      <c r="AF45" s="31">
        <v>1.8266321523737299</v>
      </c>
      <c r="AG45" s="31">
        <v>2.0883156411676902</v>
      </c>
      <c r="AH45" s="32">
        <v>2.4111285159355198</v>
      </c>
    </row>
    <row r="46" spans="1:34" x14ac:dyDescent="0.25">
      <c r="A46" s="24" t="s">
        <v>113</v>
      </c>
      <c r="B46" s="12" t="s">
        <v>25</v>
      </c>
      <c r="C46" s="7" t="s">
        <v>114</v>
      </c>
      <c r="D46" s="7" t="s">
        <v>27</v>
      </c>
      <c r="E46" s="7">
        <v>188.17601099999999</v>
      </c>
      <c r="F46" s="25">
        <v>188.17573999999999</v>
      </c>
      <c r="G46" s="10">
        <v>1.4401431342739068</v>
      </c>
      <c r="H46" s="8">
        <v>72720538.843389601</v>
      </c>
      <c r="I46" s="9">
        <v>510.59927699999997</v>
      </c>
      <c r="J46" s="10">
        <v>9.19</v>
      </c>
      <c r="K46" s="10">
        <v>12.12</v>
      </c>
      <c r="L46" s="10">
        <v>0.73</v>
      </c>
      <c r="M46" s="10">
        <v>0.94</v>
      </c>
      <c r="N46" s="10"/>
      <c r="O46" s="10"/>
      <c r="P46" s="7">
        <v>45</v>
      </c>
      <c r="Q46" s="8">
        <v>1</v>
      </c>
      <c r="R46" s="7">
        <v>3.1857538060783E-3</v>
      </c>
      <c r="S46" s="7">
        <v>6.9099999999999995E-2</v>
      </c>
      <c r="T46" s="7">
        <v>1E-4</v>
      </c>
      <c r="U46" s="7">
        <v>8.0399999999999999E-2</v>
      </c>
      <c r="V46" s="7">
        <v>1.1163139845697301E-3</v>
      </c>
      <c r="W46" s="7"/>
      <c r="X46" s="7"/>
      <c r="Y46" s="7"/>
      <c r="Z46" s="31">
        <v>1.67183559345441</v>
      </c>
      <c r="AA46" s="31">
        <v>5.1177501120867799</v>
      </c>
      <c r="AB46" s="31">
        <v>3.0611563314741299</v>
      </c>
      <c r="AC46" s="31">
        <v>0.97611936205093697</v>
      </c>
      <c r="AD46" s="31">
        <v>2.9583589337699698</v>
      </c>
      <c r="AE46" s="31">
        <v>1.73065804784503</v>
      </c>
      <c r="AF46" s="31">
        <v>2.8634144144711802</v>
      </c>
      <c r="AG46" s="31">
        <v>8.8533429499670007</v>
      </c>
      <c r="AH46" s="32">
        <v>5.4145173839466896</v>
      </c>
    </row>
    <row r="47" spans="1:34" x14ac:dyDescent="0.25">
      <c r="A47" s="24" t="s">
        <v>115</v>
      </c>
      <c r="B47" s="12" t="s">
        <v>25</v>
      </c>
      <c r="C47" s="10" t="s">
        <v>116</v>
      </c>
      <c r="D47" s="7" t="s">
        <v>27</v>
      </c>
      <c r="E47" s="7">
        <v>189.16007300000001</v>
      </c>
      <c r="F47" s="25">
        <v>189.15975</v>
      </c>
      <c r="G47" s="10">
        <v>1.7075514215298602</v>
      </c>
      <c r="H47" s="8">
        <v>8031417.9914974002</v>
      </c>
      <c r="I47" s="9">
        <v>560.96857199999999</v>
      </c>
      <c r="J47" s="10"/>
      <c r="K47" s="10"/>
      <c r="L47" s="10"/>
      <c r="M47" s="10"/>
      <c r="N47" s="10">
        <v>0.34</v>
      </c>
      <c r="O47" s="10">
        <v>0.75</v>
      </c>
      <c r="P47" s="7">
        <v>46</v>
      </c>
      <c r="Q47" s="8">
        <v>2</v>
      </c>
      <c r="R47" s="7">
        <v>3.1799052514281501E-2</v>
      </c>
      <c r="S47" s="7">
        <v>0.24479999999999999</v>
      </c>
      <c r="T47" s="7">
        <v>3.8999999999999998E-3</v>
      </c>
      <c r="U47" s="7">
        <v>0.21410000000000001</v>
      </c>
      <c r="V47" s="7">
        <v>1.35719325364731E-2</v>
      </c>
      <c r="W47" s="7"/>
      <c r="X47" s="7"/>
      <c r="Y47" s="7"/>
      <c r="Z47" s="31">
        <v>1.1750696045523099</v>
      </c>
      <c r="AA47" s="31">
        <v>1.45799749248962</v>
      </c>
      <c r="AB47" s="31">
        <v>1.2407754288267001</v>
      </c>
      <c r="AC47" s="31">
        <v>0.93916547294977704</v>
      </c>
      <c r="AD47" s="31">
        <v>1.1988858396553901</v>
      </c>
      <c r="AE47" s="31">
        <v>1.03945775542188</v>
      </c>
      <c r="AF47" s="31">
        <v>1.47022927834632</v>
      </c>
      <c r="AG47" s="31">
        <v>1.7731101809635601</v>
      </c>
      <c r="AH47" s="32">
        <v>1.4810834367725101</v>
      </c>
    </row>
    <row r="48" spans="1:34" x14ac:dyDescent="0.25">
      <c r="A48" s="43" t="s">
        <v>117</v>
      </c>
      <c r="B48" s="12" t="s">
        <v>25</v>
      </c>
      <c r="C48" s="7" t="s">
        <v>118</v>
      </c>
      <c r="D48" s="7" t="s">
        <v>27</v>
      </c>
      <c r="E48" s="7">
        <v>282.11997000000002</v>
      </c>
      <c r="F48" s="25">
        <v>282.11968000000002</v>
      </c>
      <c r="G48" s="10">
        <v>1.0279325426953017</v>
      </c>
      <c r="H48" s="8">
        <v>671255.75139958702</v>
      </c>
      <c r="I48" s="9">
        <v>83.259395999999995</v>
      </c>
      <c r="J48" s="10">
        <v>4.32</v>
      </c>
      <c r="K48" s="10">
        <v>0.38</v>
      </c>
      <c r="L48" s="10">
        <v>0.26</v>
      </c>
      <c r="M48" s="10">
        <v>0.88</v>
      </c>
      <c r="N48" s="10"/>
      <c r="O48" s="10"/>
      <c r="P48" s="7">
        <v>47</v>
      </c>
      <c r="Q48" s="8">
        <v>1</v>
      </c>
      <c r="R48" s="7">
        <v>4.1413004839432102E-4</v>
      </c>
      <c r="S48" s="7">
        <v>0.17710000000000001</v>
      </c>
      <c r="T48" s="7">
        <v>0</v>
      </c>
      <c r="U48" s="7">
        <v>1.8E-3</v>
      </c>
      <c r="V48" s="7">
        <v>1.1980909376736501E-3</v>
      </c>
      <c r="W48" s="7"/>
      <c r="X48" s="7"/>
      <c r="Y48" s="7"/>
      <c r="Z48" s="31">
        <v>1.3443537703170001</v>
      </c>
      <c r="AA48" s="31">
        <v>2.8915127412364199</v>
      </c>
      <c r="AB48" s="31">
        <v>2.15085701775849</v>
      </c>
      <c r="AC48" s="31">
        <v>0.92265244687150305</v>
      </c>
      <c r="AD48" s="31">
        <v>1.9294361016038999</v>
      </c>
      <c r="AE48" s="31">
        <v>1.3872324207196201</v>
      </c>
      <c r="AF48" s="31">
        <v>1.95879506513382</v>
      </c>
      <c r="AG48" s="31">
        <v>4.3333106112103703</v>
      </c>
      <c r="AH48" s="32">
        <v>3.33483116581225</v>
      </c>
    </row>
    <row r="49" spans="1:34" x14ac:dyDescent="0.25">
      <c r="A49" s="24" t="s">
        <v>119</v>
      </c>
      <c r="B49" s="12" t="s">
        <v>25</v>
      </c>
      <c r="C49" s="10" t="s">
        <v>120</v>
      </c>
      <c r="D49" s="7" t="s">
        <v>27</v>
      </c>
      <c r="E49" s="7">
        <v>269.124596</v>
      </c>
      <c r="F49" s="25">
        <v>269.12443000000002</v>
      </c>
      <c r="G49" s="10">
        <v>0.61681505457826402</v>
      </c>
      <c r="H49" s="8">
        <v>348099.76881802903</v>
      </c>
      <c r="I49" s="9">
        <v>470.50690200000003</v>
      </c>
      <c r="J49" s="10"/>
      <c r="K49" s="10"/>
      <c r="L49" s="10"/>
      <c r="M49" s="10"/>
      <c r="N49" s="10">
        <v>0.54</v>
      </c>
      <c r="O49" s="10"/>
      <c r="P49" s="7">
        <v>48</v>
      </c>
      <c r="Q49" s="8">
        <v>2</v>
      </c>
      <c r="R49" s="7">
        <v>2.6310420007405098E-2</v>
      </c>
      <c r="S49" s="7">
        <v>0.85940000000000005</v>
      </c>
      <c r="T49" s="7">
        <v>6.4000000000000003E-3</v>
      </c>
      <c r="U49" s="7">
        <v>2.4899999999999999E-2</v>
      </c>
      <c r="V49" s="7">
        <v>1.2042024438483999E-2</v>
      </c>
      <c r="W49" s="7"/>
      <c r="X49" s="7"/>
      <c r="Y49" s="7">
        <v>1</v>
      </c>
      <c r="Z49" s="31">
        <v>0.82908340458646701</v>
      </c>
      <c r="AA49" s="31">
        <v>0.35307388305606202</v>
      </c>
      <c r="AB49" s="31">
        <v>0.42586051186511098</v>
      </c>
      <c r="AC49" s="31">
        <v>0.49920581121350199</v>
      </c>
      <c r="AD49" s="31">
        <v>0.20195322252229</v>
      </c>
      <c r="AE49" s="31">
        <v>0.2363178441007</v>
      </c>
      <c r="AF49" s="31">
        <v>1.37694569317965</v>
      </c>
      <c r="AG49" s="31">
        <v>0.61727743355284304</v>
      </c>
      <c r="AH49" s="32">
        <v>0.76742903717729605</v>
      </c>
    </row>
    <row r="50" spans="1:34" x14ac:dyDescent="0.25">
      <c r="A50" s="47" t="s">
        <v>121</v>
      </c>
      <c r="B50" s="12" t="s">
        <v>25</v>
      </c>
      <c r="C50" s="7" t="s">
        <v>122</v>
      </c>
      <c r="D50" s="7" t="s">
        <v>27</v>
      </c>
      <c r="E50" s="7">
        <v>123.05548400000001</v>
      </c>
      <c r="F50" s="39">
        <v>123.05529</v>
      </c>
      <c r="G50" s="10">
        <v>1.57652710426002</v>
      </c>
      <c r="H50" s="8">
        <v>670043417.20612502</v>
      </c>
      <c r="I50" s="9">
        <v>47.018687100000001</v>
      </c>
      <c r="J50" s="10">
        <v>4.17</v>
      </c>
      <c r="K50" s="10">
        <v>2.69</v>
      </c>
      <c r="L50" s="10">
        <v>0.32</v>
      </c>
      <c r="M50" s="10">
        <v>0.95</v>
      </c>
      <c r="N50" s="10"/>
      <c r="O50" s="10"/>
      <c r="P50" s="7">
        <v>49</v>
      </c>
      <c r="Q50" s="8">
        <v>1</v>
      </c>
      <c r="R50" s="7">
        <v>0.27146126370435197</v>
      </c>
      <c r="S50" s="7">
        <v>0.99060000000000004</v>
      </c>
      <c r="T50" s="7">
        <v>0.2248</v>
      </c>
      <c r="U50" s="7">
        <v>0.1769</v>
      </c>
      <c r="V50" s="7">
        <v>0.140261698810841</v>
      </c>
      <c r="W50" s="7"/>
      <c r="X50" s="7"/>
      <c r="Y50" s="7"/>
      <c r="Z50" s="31">
        <v>0.99484022749825995</v>
      </c>
      <c r="AA50" s="31">
        <v>1.1693427623256201</v>
      </c>
      <c r="AB50" s="31">
        <v>1.1754075981287799</v>
      </c>
      <c r="AC50" s="31">
        <v>0.80911474833394403</v>
      </c>
      <c r="AD50" s="31">
        <v>0.97717267522714801</v>
      </c>
      <c r="AE50" s="31">
        <v>0.96390553012548397</v>
      </c>
      <c r="AF50" s="31">
        <v>1.22319742692456</v>
      </c>
      <c r="AG50" s="31">
        <v>1.3993048828196699</v>
      </c>
      <c r="AH50" s="32">
        <v>1.4333178704338401</v>
      </c>
    </row>
    <row r="51" spans="1:34" x14ac:dyDescent="0.25">
      <c r="A51" s="47" t="s">
        <v>123</v>
      </c>
      <c r="B51" s="12" t="s">
        <v>25</v>
      </c>
      <c r="C51" s="7" t="s">
        <v>124</v>
      </c>
      <c r="D51" s="7" t="s">
        <v>27</v>
      </c>
      <c r="E51" s="7">
        <v>133.09733900000001</v>
      </c>
      <c r="F51" s="39">
        <v>133.09715</v>
      </c>
      <c r="G51" s="10">
        <v>1.4200153797882971</v>
      </c>
      <c r="H51" s="8">
        <v>34380832.593044102</v>
      </c>
      <c r="I51" s="9">
        <v>536.64106200000003</v>
      </c>
      <c r="J51" s="10">
        <v>9.2200000000000006</v>
      </c>
      <c r="K51" s="10">
        <v>12.27</v>
      </c>
      <c r="L51" s="10">
        <v>0.32</v>
      </c>
      <c r="M51" s="10">
        <v>1</v>
      </c>
      <c r="N51" s="10"/>
      <c r="O51" s="10"/>
      <c r="P51" s="7">
        <v>50</v>
      </c>
      <c r="Q51" s="8">
        <v>1</v>
      </c>
      <c r="R51" s="7">
        <v>0.76001500050326998</v>
      </c>
      <c r="S51" s="7">
        <v>0.85219999999999996</v>
      </c>
      <c r="T51" s="7">
        <v>0.63680000000000003</v>
      </c>
      <c r="U51" s="7">
        <v>0.93230000000000002</v>
      </c>
      <c r="V51" s="7">
        <v>0.55326031404593501</v>
      </c>
      <c r="W51" s="7"/>
      <c r="X51" s="7"/>
      <c r="Y51" s="7"/>
      <c r="Z51" s="31">
        <v>1.11704271137682</v>
      </c>
      <c r="AA51" s="31">
        <v>1.09411311694869</v>
      </c>
      <c r="AB51" s="31">
        <v>0.97947294745796498</v>
      </c>
      <c r="AC51" s="31">
        <v>0.89019822754674305</v>
      </c>
      <c r="AD51" s="31">
        <v>0.93423451709449501</v>
      </c>
      <c r="AE51" s="31">
        <v>0.78667320115397599</v>
      </c>
      <c r="AF51" s="31">
        <v>1.40169276957425</v>
      </c>
      <c r="AG51" s="31">
        <v>1.2813522630293701</v>
      </c>
      <c r="AH51" s="32">
        <v>1.2195245158913399</v>
      </c>
    </row>
    <row r="52" spans="1:34" x14ac:dyDescent="0.25">
      <c r="A52" s="47" t="s">
        <v>125</v>
      </c>
      <c r="B52" s="12" t="s">
        <v>25</v>
      </c>
      <c r="C52" s="7" t="s">
        <v>126</v>
      </c>
      <c r="D52" s="7" t="s">
        <v>27</v>
      </c>
      <c r="E52" s="7">
        <v>613.16020300000002</v>
      </c>
      <c r="F52" s="39">
        <v>613.15923999999995</v>
      </c>
      <c r="G52" s="10">
        <v>1.5705544942448706</v>
      </c>
      <c r="H52" s="8">
        <v>1128072.8071930001</v>
      </c>
      <c r="I52" s="9">
        <v>592.673001</v>
      </c>
      <c r="J52" s="10">
        <v>11.11</v>
      </c>
      <c r="K52" s="10">
        <v>10.06</v>
      </c>
      <c r="L52" s="10">
        <v>0.35</v>
      </c>
      <c r="M52" s="10">
        <v>0.92</v>
      </c>
      <c r="N52" s="10"/>
      <c r="O52" s="10"/>
      <c r="P52" s="7">
        <v>51</v>
      </c>
      <c r="Q52" s="8">
        <v>1</v>
      </c>
      <c r="R52" s="7">
        <v>0.27964360447886299</v>
      </c>
      <c r="S52" s="7">
        <v>0.56769999999999998</v>
      </c>
      <c r="T52" s="7">
        <v>0.1198</v>
      </c>
      <c r="U52" s="7">
        <v>0.58689999999999998</v>
      </c>
      <c r="V52" s="7">
        <v>0.49635669629678297</v>
      </c>
      <c r="W52" s="7">
        <v>3</v>
      </c>
      <c r="X52" s="7">
        <v>1</v>
      </c>
      <c r="Y52" s="7">
        <v>1</v>
      </c>
      <c r="Z52" s="31">
        <v>1.12728017735625</v>
      </c>
      <c r="AA52" s="31">
        <v>1.3251449139109199</v>
      </c>
      <c r="AB52" s="31">
        <v>1.17552400949578</v>
      </c>
      <c r="AC52" s="31">
        <v>0.82949468363990997</v>
      </c>
      <c r="AD52" s="31">
        <v>0.96350596785242804</v>
      </c>
      <c r="AE52" s="31">
        <v>0.86825454609922204</v>
      </c>
      <c r="AF52" s="31">
        <v>1.53196955125028</v>
      </c>
      <c r="AG52" s="31">
        <v>1.82252015187616</v>
      </c>
      <c r="AH52" s="32">
        <v>1.59153407616378</v>
      </c>
    </row>
    <row r="53" spans="1:34" x14ac:dyDescent="0.25">
      <c r="A53" s="24" t="s">
        <v>127</v>
      </c>
      <c r="B53" s="12" t="s">
        <v>25</v>
      </c>
      <c r="C53" s="40" t="s">
        <v>128</v>
      </c>
      <c r="D53" s="7" t="s">
        <v>27</v>
      </c>
      <c r="E53" s="7">
        <v>212.043487</v>
      </c>
      <c r="F53" s="25">
        <v>212.04308</v>
      </c>
      <c r="G53" s="10">
        <v>1.9194212798437249</v>
      </c>
      <c r="H53" s="8">
        <v>3902759.2960166801</v>
      </c>
      <c r="I53" s="10">
        <v>562.68672600000002</v>
      </c>
      <c r="J53" s="10">
        <v>14.34</v>
      </c>
      <c r="K53" s="10">
        <v>0.39</v>
      </c>
      <c r="L53" s="10">
        <v>0.06</v>
      </c>
      <c r="M53" s="10">
        <v>0.81</v>
      </c>
      <c r="N53" s="10"/>
      <c r="O53" s="10"/>
      <c r="P53" s="11">
        <v>52</v>
      </c>
      <c r="Q53" s="8">
        <v>1</v>
      </c>
      <c r="R53" s="7">
        <v>2.4009355032241001E-2</v>
      </c>
      <c r="S53" s="7">
        <v>2.3599999999999999E-2</v>
      </c>
      <c r="T53" s="7">
        <v>4.8999999999999998E-3</v>
      </c>
      <c r="U53" s="7">
        <v>0.85589999999999999</v>
      </c>
      <c r="V53" s="7">
        <v>7.8080239865551404E-3</v>
      </c>
      <c r="W53" s="7">
        <v>4</v>
      </c>
      <c r="X53" s="7">
        <v>3</v>
      </c>
      <c r="Y53" s="7">
        <v>2</v>
      </c>
      <c r="Z53" s="31">
        <v>0.42741133951150501</v>
      </c>
      <c r="AA53" s="31">
        <v>0.38150478743296801</v>
      </c>
      <c r="AB53" s="31">
        <v>0.89259397719535405</v>
      </c>
      <c r="AC53" s="31">
        <v>0.26075811586812497</v>
      </c>
      <c r="AD53" s="31">
        <v>0.23357146086183</v>
      </c>
      <c r="AE53" s="31">
        <v>0.54997418294000899</v>
      </c>
      <c r="AF53" s="31">
        <v>0.700574371519878</v>
      </c>
      <c r="AG53" s="31">
        <v>0.62313221956672304</v>
      </c>
      <c r="AH53" s="32">
        <v>1.4486571058051401</v>
      </c>
    </row>
    <row r="54" spans="1:34" x14ac:dyDescent="0.25">
      <c r="A54" s="24" t="s">
        <v>129</v>
      </c>
      <c r="B54" s="12" t="s">
        <v>25</v>
      </c>
      <c r="C54" s="7" t="s">
        <v>130</v>
      </c>
      <c r="D54" s="7" t="s">
        <v>27</v>
      </c>
      <c r="E54" s="7">
        <v>89.107499300000001</v>
      </c>
      <c r="F54" s="25">
        <v>89.107320000000001</v>
      </c>
      <c r="G54" s="10">
        <v>2.012180368562495</v>
      </c>
      <c r="H54" s="8">
        <v>8764480.6117580999</v>
      </c>
      <c r="I54" s="9">
        <v>517.56269099999997</v>
      </c>
      <c r="J54" s="10">
        <v>9.9</v>
      </c>
      <c r="K54" s="10">
        <v>4.93</v>
      </c>
      <c r="L54" s="10">
        <v>0.51</v>
      </c>
      <c r="M54" s="10">
        <v>0.97</v>
      </c>
      <c r="N54" s="10"/>
      <c r="O54" s="10"/>
      <c r="P54" s="7">
        <v>53</v>
      </c>
      <c r="Q54" s="8">
        <v>1</v>
      </c>
      <c r="R54" s="7">
        <v>3.4571815583483802E-2</v>
      </c>
      <c r="S54" s="7">
        <v>0.97750000000000004</v>
      </c>
      <c r="T54" s="7">
        <v>1.26E-2</v>
      </c>
      <c r="U54" s="7">
        <v>2.1899999999999999E-2</v>
      </c>
      <c r="V54" s="7">
        <v>2.2297627157166198E-3</v>
      </c>
      <c r="W54" s="7"/>
      <c r="X54" s="7"/>
      <c r="Y54" s="7"/>
      <c r="Z54" s="31">
        <v>1.2694635116365001</v>
      </c>
      <c r="AA54" s="31">
        <v>2.6257941135490901</v>
      </c>
      <c r="AB54" s="31">
        <v>2.0684281899241799</v>
      </c>
      <c r="AC54" s="31">
        <v>0.78171156150014398</v>
      </c>
      <c r="AD54" s="31">
        <v>1.80472147718336</v>
      </c>
      <c r="AE54" s="31">
        <v>1.2990251861179101</v>
      </c>
      <c r="AF54" s="31">
        <v>2.0615501762361799</v>
      </c>
      <c r="AG54" s="31">
        <v>3.8204203883636301</v>
      </c>
      <c r="AH54" s="32">
        <v>3.2935428986245099</v>
      </c>
    </row>
    <row r="55" spans="1:34" x14ac:dyDescent="0.25">
      <c r="A55" s="24" t="s">
        <v>131</v>
      </c>
      <c r="B55" s="12" t="s">
        <v>25</v>
      </c>
      <c r="C55" s="7" t="s">
        <v>132</v>
      </c>
      <c r="D55" s="7" t="s">
        <v>27</v>
      </c>
      <c r="E55" s="7">
        <v>308.09147899999999</v>
      </c>
      <c r="F55" s="25">
        <v>308.09107999999998</v>
      </c>
      <c r="G55" s="10">
        <v>1.2950715743403003</v>
      </c>
      <c r="H55" s="8">
        <v>205886409.69407001</v>
      </c>
      <c r="I55" s="9">
        <v>495.45403199999998</v>
      </c>
      <c r="J55" s="10">
        <v>7.79</v>
      </c>
      <c r="K55" s="10">
        <v>12.01</v>
      </c>
      <c r="L55" s="10">
        <v>0.66</v>
      </c>
      <c r="M55" s="10">
        <v>0.92</v>
      </c>
      <c r="N55" s="10"/>
      <c r="O55" s="10"/>
      <c r="P55" s="7">
        <v>54</v>
      </c>
      <c r="Q55" s="8">
        <v>1</v>
      </c>
      <c r="R55" s="7">
        <v>7.3298889112491097E-3</v>
      </c>
      <c r="S55" s="7">
        <v>0.71730000000000005</v>
      </c>
      <c r="T55" s="7">
        <v>8.9999999999999998E-4</v>
      </c>
      <c r="U55" s="7">
        <v>9.4999999999999998E-3</v>
      </c>
      <c r="V55" s="7">
        <v>6.1299930273004798E-3</v>
      </c>
      <c r="W55" s="7"/>
      <c r="X55" s="7"/>
      <c r="Y55" s="7"/>
      <c r="Z55" s="31">
        <v>1.4181356601097601</v>
      </c>
      <c r="AA55" s="31">
        <v>5.0563969397503001</v>
      </c>
      <c r="AB55" s="31">
        <v>3.56552414693454</v>
      </c>
      <c r="AC55" s="31">
        <v>0.74958652646754498</v>
      </c>
      <c r="AD55" s="31">
        <v>2.3342542298999902</v>
      </c>
      <c r="AE55" s="31">
        <v>1.5288034578169101</v>
      </c>
      <c r="AF55" s="31">
        <v>2.6829574431551801</v>
      </c>
      <c r="AG55" s="31">
        <v>10.953027174512901</v>
      </c>
      <c r="AH55" s="32">
        <v>8.3156290479137596</v>
      </c>
    </row>
    <row r="56" spans="1:34" x14ac:dyDescent="0.25">
      <c r="A56" s="24" t="s">
        <v>133</v>
      </c>
      <c r="B56" s="12" t="s">
        <v>25</v>
      </c>
      <c r="C56" s="7" t="s">
        <v>134</v>
      </c>
      <c r="D56" s="7" t="s">
        <v>27</v>
      </c>
      <c r="E56" s="7">
        <v>385.12923000000001</v>
      </c>
      <c r="F56" s="25">
        <v>385.12887000000001</v>
      </c>
      <c r="G56" s="10">
        <v>0.93475204806272261</v>
      </c>
      <c r="H56" s="8">
        <v>5711881.8238097299</v>
      </c>
      <c r="I56" s="9">
        <v>466.67541599999998</v>
      </c>
      <c r="J56" s="10">
        <v>12.92</v>
      </c>
      <c r="K56" s="10">
        <v>6.06</v>
      </c>
      <c r="L56" s="10">
        <v>0.75</v>
      </c>
      <c r="M56" s="10">
        <v>0.76</v>
      </c>
      <c r="N56" s="10"/>
      <c r="O56" s="10"/>
      <c r="P56" s="7">
        <v>55</v>
      </c>
      <c r="Q56" s="8">
        <v>1</v>
      </c>
      <c r="R56" s="7">
        <v>1.2518967006704899E-3</v>
      </c>
      <c r="S56" s="7">
        <v>0.12429999999999999</v>
      </c>
      <c r="T56" s="7">
        <v>0</v>
      </c>
      <c r="U56" s="7">
        <v>1.55E-2</v>
      </c>
      <c r="V56" s="7">
        <v>2.7041553817909901E-3</v>
      </c>
      <c r="W56" s="7"/>
      <c r="X56" s="7"/>
      <c r="Y56" s="7"/>
      <c r="Z56" s="31">
        <v>1.37551211305261</v>
      </c>
      <c r="AA56" s="31">
        <v>2.67501133201245</v>
      </c>
      <c r="AB56" s="31">
        <v>1.9447384771304701</v>
      </c>
      <c r="AC56" s="31">
        <v>0.89974255756966004</v>
      </c>
      <c r="AD56" s="31">
        <v>1.6851186709727199</v>
      </c>
      <c r="AE56" s="31">
        <v>1.1701309016692201</v>
      </c>
      <c r="AF56" s="31">
        <v>2.1028610431245101</v>
      </c>
      <c r="AG56" s="31">
        <v>4.24639863628384</v>
      </c>
      <c r="AH56" s="32">
        <v>3.2321236359424801</v>
      </c>
    </row>
    <row r="57" spans="1:34" x14ac:dyDescent="0.25">
      <c r="A57" s="24" t="s">
        <v>135</v>
      </c>
      <c r="B57" s="12" t="s">
        <v>25</v>
      </c>
      <c r="C57" s="7" t="s">
        <v>136</v>
      </c>
      <c r="D57" s="7" t="s">
        <v>30</v>
      </c>
      <c r="E57" s="7">
        <v>399.14515499999999</v>
      </c>
      <c r="F57" s="25">
        <v>399.14452</v>
      </c>
      <c r="G57" s="10">
        <v>1.5909024630687523</v>
      </c>
      <c r="H57" s="8">
        <v>506216.28637018998</v>
      </c>
      <c r="I57" s="9">
        <v>559.74809400000004</v>
      </c>
      <c r="J57" s="10">
        <v>14.07</v>
      </c>
      <c r="K57" s="10">
        <v>20.63</v>
      </c>
      <c r="L57" s="10">
        <v>0.3</v>
      </c>
      <c r="M57" s="10">
        <v>0.9</v>
      </c>
      <c r="N57" s="10"/>
      <c r="O57" s="10"/>
      <c r="P57" s="7">
        <v>56</v>
      </c>
      <c r="Q57" s="8">
        <v>1</v>
      </c>
      <c r="R57" s="7">
        <v>2.1041137230795599E-2</v>
      </c>
      <c r="S57" s="7">
        <v>0.51949999999999996</v>
      </c>
      <c r="T57" s="7">
        <v>2.3E-3</v>
      </c>
      <c r="U57" s="7">
        <v>4.7E-2</v>
      </c>
      <c r="V57" s="7">
        <v>5.47490209103349E-3</v>
      </c>
      <c r="W57" s="7">
        <v>6</v>
      </c>
      <c r="X57" s="7">
        <v>2</v>
      </c>
      <c r="Y57" s="7"/>
      <c r="Z57" s="31">
        <v>1.5148262256137399</v>
      </c>
      <c r="AA57" s="31">
        <v>3.5448696787276499</v>
      </c>
      <c r="AB57" s="31">
        <v>2.3401163901103099</v>
      </c>
      <c r="AC57" s="31">
        <v>0.81248158550021199</v>
      </c>
      <c r="AD57" s="31">
        <v>2.1454164444905</v>
      </c>
      <c r="AE57" s="31">
        <v>1.2196744387501901</v>
      </c>
      <c r="AF57" s="31">
        <v>2.8243083101931599</v>
      </c>
      <c r="AG57" s="31">
        <v>5.8571850101330396</v>
      </c>
      <c r="AH57" s="32">
        <v>4.4898413423129204</v>
      </c>
    </row>
    <row r="58" spans="1:34" ht="15.75" thickBot="1" x14ac:dyDescent="0.3">
      <c r="A58" s="26" t="s">
        <v>137</v>
      </c>
      <c r="B58" s="27" t="s">
        <v>36</v>
      </c>
      <c r="C58" s="17" t="s">
        <v>138</v>
      </c>
      <c r="D58" s="44" t="s">
        <v>38</v>
      </c>
      <c r="E58" s="17">
        <v>151.02629400000001</v>
      </c>
      <c r="F58" s="28">
        <v>151.02615</v>
      </c>
      <c r="G58" s="20">
        <v>0.95347726208949357</v>
      </c>
      <c r="H58" s="18">
        <v>177369822.37869999</v>
      </c>
      <c r="I58" s="19">
        <v>197.51148900000001</v>
      </c>
      <c r="J58" s="20">
        <v>25.49</v>
      </c>
      <c r="K58" s="20">
        <v>3.98</v>
      </c>
      <c r="L58" s="20">
        <v>0.43</v>
      </c>
      <c r="M58" s="20">
        <v>0.91</v>
      </c>
      <c r="N58" s="20"/>
      <c r="O58" s="20"/>
      <c r="P58" s="45">
        <v>57</v>
      </c>
      <c r="Q58" s="18">
        <v>1</v>
      </c>
      <c r="R58" s="17">
        <v>3.0696021149251702E-2</v>
      </c>
      <c r="S58" s="17">
        <v>0.60419999999999996</v>
      </c>
      <c r="T58" s="17">
        <v>4.0000000000000001E-3</v>
      </c>
      <c r="U58" s="17">
        <v>5.3199999999999997E-2</v>
      </c>
      <c r="V58" s="17">
        <v>2.9089747684623302E-2</v>
      </c>
      <c r="W58" s="17"/>
      <c r="X58" s="17"/>
      <c r="Y58" s="17"/>
      <c r="Z58" s="33">
        <v>1.0858438233135199</v>
      </c>
      <c r="AA58" s="33">
        <v>1.9014516672200701</v>
      </c>
      <c r="AB58" s="33">
        <v>1.75112813315794</v>
      </c>
      <c r="AC58" s="33">
        <v>0.74499549412086996</v>
      </c>
      <c r="AD58" s="33">
        <v>1.2689357315575001</v>
      </c>
      <c r="AE58" s="33">
        <v>1.2304715973973701</v>
      </c>
      <c r="AF58" s="33">
        <v>1.5826361607991399</v>
      </c>
      <c r="AG58" s="33">
        <v>2.8492526081965499</v>
      </c>
      <c r="AH58" s="34">
        <v>2.4920930684001101</v>
      </c>
    </row>
    <row r="59" spans="1:34" x14ac:dyDescent="0.25">
      <c r="Q59" s="1"/>
    </row>
  </sheetData>
  <mergeCells count="1">
    <mergeCell ref="A1:O2"/>
  </mergeCells>
  <conditionalFormatting sqref="I4:O17 H4:H57 B4:D58 R4:AH58 I18 N18:O18 I19:O52 Q48 Q50:Q57 I54:O57 Q59">
    <cfRule type="containsText" dxfId="1" priority="3" operator="containsText" text="NEGATIVE">
      <formula>NOT(ISERROR(SEARCH("NEGATIVE",B4)))</formula>
    </cfRule>
    <cfRule type="containsText" dxfId="0" priority="4" operator="containsText" text="POSITIVE">
      <formula>NOT(ISERROR(SEARCH("POSITIVE",B4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rew Southam (Biosciences)</dc:creator>
  <cp:keywords/>
  <dc:description/>
  <cp:lastModifiedBy>Andrew Southam (Biosciences)</cp:lastModifiedBy>
  <cp:revision/>
  <dcterms:created xsi:type="dcterms:W3CDTF">2025-03-03T13:24:12Z</dcterms:created>
  <dcterms:modified xsi:type="dcterms:W3CDTF">2026-03-16T11:06:05Z</dcterms:modified>
  <cp:category/>
  <cp:contentStatus/>
</cp:coreProperties>
</file>